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dinara/Downloads/PONE-D-25-46764/"/>
    </mc:Choice>
  </mc:AlternateContent>
  <xr:revisionPtr revIDLastSave="0" documentId="13_ncr:1_{48D688BC-8CA4-A24B-9F88-BF5EF62080B4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INTRA OV VAC" sheetId="1" r:id="rId1"/>
    <sheet name="INTER OV VA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4oeY4Ys0VbNkjtp6FPPyiD6tVlblXT+8BUNED6pLX3w="/>
    </ext>
  </extLst>
</workbook>
</file>

<file path=xl/calcChain.xml><?xml version="1.0" encoding="utf-8"?>
<calcChain xmlns="http://schemas.openxmlformats.org/spreadsheetml/2006/main">
  <c r="CB26" i="2" l="1"/>
  <c r="BI26" i="2"/>
  <c r="AD26" i="2"/>
  <c r="I26" i="2"/>
  <c r="H26" i="2"/>
  <c r="CB25" i="2"/>
  <c r="BI25" i="2"/>
  <c r="AD25" i="2"/>
  <c r="I25" i="2"/>
  <c r="H25" i="2"/>
  <c r="CB24" i="2"/>
  <c r="BI24" i="2"/>
  <c r="AD24" i="2"/>
  <c r="I24" i="2"/>
  <c r="H24" i="2"/>
  <c r="CB23" i="2"/>
  <c r="BI23" i="2"/>
  <c r="AD23" i="2"/>
  <c r="I23" i="2"/>
  <c r="H23" i="2"/>
  <c r="CB22" i="2"/>
  <c r="BI22" i="2"/>
  <c r="AD22" i="2"/>
  <c r="I22" i="2"/>
  <c r="H22" i="2"/>
  <c r="CB21" i="2"/>
  <c r="BI21" i="2"/>
  <c r="AD21" i="2"/>
  <c r="I21" i="2"/>
  <c r="H21" i="2"/>
  <c r="CB20" i="2"/>
  <c r="BI20" i="2"/>
  <c r="AD20" i="2"/>
  <c r="I20" i="2"/>
  <c r="H20" i="2"/>
  <c r="CB19" i="2"/>
  <c r="BI19" i="2"/>
  <c r="AD19" i="2"/>
  <c r="I19" i="2"/>
  <c r="H19" i="2"/>
  <c r="CB18" i="2"/>
  <c r="BI18" i="2"/>
  <c r="AD18" i="2"/>
  <c r="I18" i="2"/>
  <c r="H18" i="2"/>
  <c r="CB17" i="2"/>
  <c r="BI17" i="2"/>
  <c r="AD17" i="2"/>
  <c r="I17" i="2"/>
  <c r="H17" i="2"/>
  <c r="CB16" i="2"/>
  <c r="BI16" i="2"/>
  <c r="AD16" i="2"/>
  <c r="I16" i="2"/>
  <c r="H16" i="2"/>
  <c r="CB15" i="2"/>
  <c r="BI15" i="2"/>
  <c r="AD15" i="2"/>
  <c r="I15" i="2"/>
  <c r="H15" i="2"/>
  <c r="CB14" i="2"/>
  <c r="BI14" i="2"/>
  <c r="AD14" i="2"/>
  <c r="I14" i="2"/>
  <c r="H14" i="2"/>
  <c r="CB13" i="2"/>
  <c r="BI13" i="2"/>
  <c r="AD13" i="2"/>
  <c r="I13" i="2"/>
  <c r="H13" i="2"/>
  <c r="CB12" i="2"/>
  <c r="BI12" i="2"/>
  <c r="AD12" i="2"/>
  <c r="I12" i="2"/>
  <c r="H12" i="2"/>
  <c r="CB11" i="2"/>
  <c r="BI11" i="2"/>
  <c r="AD11" i="2"/>
  <c r="I11" i="2"/>
  <c r="H11" i="2"/>
  <c r="CB10" i="2"/>
  <c r="BI10" i="2"/>
  <c r="AD10" i="2"/>
  <c r="I10" i="2"/>
  <c r="H10" i="2"/>
  <c r="CB9" i="2"/>
  <c r="BI9" i="2"/>
  <c r="AD9" i="2"/>
  <c r="I9" i="2"/>
  <c r="H9" i="2"/>
  <c r="CB8" i="2"/>
  <c r="BI8" i="2"/>
  <c r="AD8" i="2"/>
  <c r="I8" i="2"/>
  <c r="H8" i="2"/>
  <c r="CB7" i="2"/>
  <c r="BI7" i="2"/>
  <c r="AD7" i="2"/>
  <c r="I7" i="2"/>
  <c r="H7" i="2"/>
  <c r="CB6" i="2"/>
  <c r="BI6" i="2"/>
  <c r="AD6" i="2"/>
  <c r="I6" i="2"/>
  <c r="H6" i="2"/>
  <c r="CB5" i="2"/>
  <c r="BI5" i="2"/>
  <c r="AD5" i="2"/>
  <c r="I5" i="2"/>
  <c r="H5" i="2"/>
  <c r="CB4" i="2"/>
  <c r="BI4" i="2"/>
  <c r="AD4" i="2"/>
  <c r="I4" i="2"/>
  <c r="H4" i="2"/>
  <c r="CB3" i="2"/>
  <c r="BI3" i="2"/>
  <c r="AD3" i="2"/>
  <c r="I3" i="2"/>
  <c r="H3" i="2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CB2" i="2"/>
  <c r="BI2" i="2"/>
  <c r="AD2" i="2"/>
  <c r="I2" i="2"/>
  <c r="H2" i="2"/>
  <c r="CA26" i="1"/>
  <c r="BH26" i="1"/>
  <c r="AC26" i="1"/>
  <c r="H26" i="1"/>
  <c r="G26" i="1"/>
  <c r="CA25" i="1"/>
  <c r="BH25" i="1"/>
  <c r="AC25" i="1"/>
  <c r="H25" i="1"/>
  <c r="G25" i="1"/>
  <c r="CA24" i="1"/>
  <c r="BH24" i="1"/>
  <c r="AC24" i="1"/>
  <c r="H24" i="1"/>
  <c r="G24" i="1"/>
  <c r="CA23" i="1"/>
  <c r="BH23" i="1"/>
  <c r="AC23" i="1"/>
  <c r="H23" i="1"/>
  <c r="G23" i="1"/>
  <c r="CA22" i="1"/>
  <c r="BH22" i="1"/>
  <c r="AC22" i="1"/>
  <c r="H22" i="1"/>
  <c r="G22" i="1"/>
  <c r="CA21" i="1"/>
  <c r="BH21" i="1"/>
  <c r="AC21" i="1"/>
  <c r="H21" i="1"/>
  <c r="G21" i="1"/>
  <c r="CA20" i="1"/>
  <c r="BH20" i="1"/>
  <c r="AC20" i="1"/>
  <c r="H20" i="1"/>
  <c r="G20" i="1"/>
  <c r="CA19" i="1"/>
  <c r="BH19" i="1"/>
  <c r="AC19" i="1"/>
  <c r="H19" i="1"/>
  <c r="G19" i="1"/>
  <c r="CA18" i="1"/>
  <c r="BH18" i="1"/>
  <c r="AC18" i="1"/>
  <c r="H18" i="1"/>
  <c r="G18" i="1"/>
  <c r="CA17" i="1"/>
  <c r="BH17" i="1"/>
  <c r="AC17" i="1"/>
  <c r="H17" i="1"/>
  <c r="G17" i="1"/>
  <c r="CA16" i="1"/>
  <c r="BH16" i="1"/>
  <c r="AC16" i="1"/>
  <c r="H16" i="1"/>
  <c r="G16" i="1"/>
  <c r="CA15" i="1"/>
  <c r="BH15" i="1"/>
  <c r="AC15" i="1"/>
  <c r="H15" i="1"/>
  <c r="G15" i="1"/>
  <c r="CA14" i="1"/>
  <c r="BH14" i="1"/>
  <c r="AC14" i="1"/>
  <c r="H14" i="1"/>
  <c r="G14" i="1"/>
  <c r="CA13" i="1"/>
  <c r="BH13" i="1"/>
  <c r="AC13" i="1"/>
  <c r="H13" i="1"/>
  <c r="G13" i="1"/>
  <c r="CA12" i="1"/>
  <c r="BH12" i="1"/>
  <c r="AC12" i="1"/>
  <c r="H12" i="1"/>
  <c r="G12" i="1"/>
  <c r="CA11" i="1"/>
  <c r="BH11" i="1"/>
  <c r="AC11" i="1"/>
  <c r="H11" i="1"/>
  <c r="G11" i="1"/>
  <c r="CA10" i="1"/>
  <c r="BH10" i="1"/>
  <c r="AC10" i="1"/>
  <c r="H10" i="1"/>
  <c r="G10" i="1"/>
  <c r="CA9" i="1"/>
  <c r="BH9" i="1"/>
  <c r="AC9" i="1"/>
  <c r="H9" i="1"/>
  <c r="G9" i="1"/>
  <c r="CA8" i="1"/>
  <c r="BH8" i="1"/>
  <c r="AC8" i="1"/>
  <c r="H8" i="1"/>
  <c r="G8" i="1"/>
  <c r="CA7" i="1"/>
  <c r="BH7" i="1"/>
  <c r="AC7" i="1"/>
  <c r="H7" i="1"/>
  <c r="G7" i="1"/>
  <c r="CA6" i="1"/>
  <c r="BH6" i="1"/>
  <c r="AC6" i="1"/>
  <c r="H6" i="1"/>
  <c r="G6" i="1"/>
  <c r="CA5" i="1"/>
  <c r="BH5" i="1"/>
  <c r="AC5" i="1"/>
  <c r="H5" i="1"/>
  <c r="G5" i="1"/>
  <c r="CA4" i="1"/>
  <c r="BH4" i="1"/>
  <c r="AC4" i="1"/>
  <c r="H4" i="1"/>
  <c r="G4" i="1"/>
  <c r="CA3" i="1"/>
  <c r="BH3" i="1"/>
  <c r="AC3" i="1"/>
  <c r="H3" i="1"/>
  <c r="G3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CA2" i="1"/>
  <c r="BH2" i="1"/>
  <c r="AC2" i="1"/>
  <c r="H2" i="1"/>
  <c r="G2" i="1"/>
</calcChain>
</file>

<file path=xl/sharedStrings.xml><?xml version="1.0" encoding="utf-8"?>
<sst xmlns="http://schemas.openxmlformats.org/spreadsheetml/2006/main" count="476" uniqueCount="156">
  <si>
    <t>Patients</t>
  </si>
  <si>
    <t>ID</t>
  </si>
  <si>
    <t>DOB
(dd.mm.yyyy)</t>
  </si>
  <si>
    <t>Age (years)</t>
  </si>
  <si>
    <t>Gender    (M=1, F=2)</t>
  </si>
  <si>
    <t>Dry weight (kg)</t>
  </si>
  <si>
    <t>Height (cm)</t>
  </si>
  <si>
    <t>BMI (kg/m²)</t>
  </si>
  <si>
    <t>BSA (m²)</t>
  </si>
  <si>
    <t>HTN (Y=1, N=0)</t>
  </si>
  <si>
    <t>DM (Y=1, N=0)</t>
  </si>
  <si>
    <t>Smoking (Y=1, N=0)</t>
  </si>
  <si>
    <t>DLP (Y=1, N=0)</t>
  </si>
  <si>
    <t>Prior MI (Y=1, N=0)</t>
  </si>
  <si>
    <t>CAD (Y=1, N=0)</t>
  </si>
  <si>
    <t>Revascularization (yes=1, no=0)</t>
  </si>
  <si>
    <t>Prior HF hospitalization (yes=1, no=0)</t>
  </si>
  <si>
    <t>Cancer (Y=1, N=0)</t>
  </si>
  <si>
    <t>HF (Y=1, N=0)</t>
  </si>
  <si>
    <t>HF Stage (I=1, II=2, III=3, IV=4)</t>
  </si>
  <si>
    <t>Dialysis vintage (months)</t>
  </si>
  <si>
    <t>Dialysis start date (dd.mm.yyyy)</t>
  </si>
  <si>
    <t>HD schedule    (M/W/F =1; T/R/S = 2)</t>
  </si>
  <si>
    <t xml:space="preserve">HD day (recruitment) (M, T, W, R, F) </t>
  </si>
  <si>
    <t>Primary diagnosis (ICD code)</t>
  </si>
  <si>
    <t>Causes of ESRD:
A. Hypertension
B. Diabetes
C. Glomerulonephritis
D. Cystic kidney disease
E. Tubulo-interstitial nephritis
F. Unknown
G. Others</t>
  </si>
  <si>
    <t>Vascular access:
 A. AVF
B. AVG
C. CVC (temporary/permanent; subclavian/jugular/femoral)</t>
  </si>
  <si>
    <t>Residual urine output (mL/day)</t>
  </si>
  <si>
    <t>Actual weight after previous HD session (kg)</t>
  </si>
  <si>
    <t>Interdialytic weight gain (kg)</t>
  </si>
  <si>
    <t>Actual weight before HD session (kg)</t>
  </si>
  <si>
    <t>Actual weight after HD session (kg)</t>
  </si>
  <si>
    <t>Ultrafiltration volume      (mL)</t>
  </si>
  <si>
    <t>Blood flow rate      (mL/min)</t>
  </si>
  <si>
    <t>Heart rate before HD</t>
  </si>
  <si>
    <t>SBP before HD</t>
  </si>
  <si>
    <t>DBP before HD</t>
  </si>
  <si>
    <t>Events during HD session           (unstable hemodynamics, arrythmia, etc.)</t>
  </si>
  <si>
    <t>ACEi/ARB</t>
  </si>
  <si>
    <t>Beta blockers</t>
  </si>
  <si>
    <t>CCB</t>
  </si>
  <si>
    <t>Statins</t>
  </si>
  <si>
    <t>Antiplatelets</t>
  </si>
  <si>
    <t>Diuretics</t>
  </si>
  <si>
    <t>Phosphate binders</t>
  </si>
  <si>
    <t>ES frame</t>
  </si>
  <si>
    <t>ED frame</t>
  </si>
  <si>
    <t>Aorta</t>
  </si>
  <si>
    <t>Mitral</t>
  </si>
  <si>
    <t>Apex-Base</t>
  </si>
  <si>
    <t>iLat-aSep</t>
  </si>
  <si>
    <t>Ratio</t>
  </si>
  <si>
    <t>Angle</t>
  </si>
  <si>
    <t>EndoGCS</t>
  </si>
  <si>
    <t>EndoGLS</t>
  </si>
  <si>
    <t>LVEF</t>
  </si>
  <si>
    <t>LVEDV</t>
  </si>
  <si>
    <t>LVESV</t>
  </si>
  <si>
    <t>Ees</t>
  </si>
  <si>
    <t>Ea</t>
  </si>
  <si>
    <t>VAC=Ea/Ees</t>
  </si>
  <si>
    <t>SW</t>
  </si>
  <si>
    <t>PVA</t>
  </si>
  <si>
    <t>WE</t>
  </si>
  <si>
    <t>ES frame 2</t>
  </si>
  <si>
    <t>ED frame 2</t>
  </si>
  <si>
    <t>Aorta 2</t>
  </si>
  <si>
    <t>Mitral 2</t>
  </si>
  <si>
    <t>Apex-Base 2</t>
  </si>
  <si>
    <t>iLat-aSep 2</t>
  </si>
  <si>
    <t>Ratio 2</t>
  </si>
  <si>
    <t>Angle 2</t>
  </si>
  <si>
    <t>EndoGCS 2</t>
  </si>
  <si>
    <t>EndoGLS 2</t>
  </si>
  <si>
    <t>LVEF 2</t>
  </si>
  <si>
    <t>LVEDV 2</t>
  </si>
  <si>
    <t>LVESV 2</t>
  </si>
  <si>
    <t>Ees 2</t>
  </si>
  <si>
    <t>Ea 2</t>
  </si>
  <si>
    <t>VAC 2 = Ea 2/Ees 2</t>
  </si>
  <si>
    <t>SW 2</t>
  </si>
  <si>
    <t>PVA 2</t>
  </si>
  <si>
    <t>WE 2</t>
  </si>
  <si>
    <t>01.02.1955</t>
  </si>
  <si>
    <t>13.04.2018</t>
  </si>
  <si>
    <t>M</t>
  </si>
  <si>
    <t>I12.0 Hypersensitive chronic kidney disease; N18.5 Chronic glomerulonephritis</t>
  </si>
  <si>
    <t>A, C</t>
  </si>
  <si>
    <t>A</t>
  </si>
  <si>
    <t>62.9</t>
  </si>
  <si>
    <t>no</t>
  </si>
  <si>
    <t>07.05.1970</t>
  </si>
  <si>
    <t>20.04.2018</t>
  </si>
  <si>
    <t>T</t>
  </si>
  <si>
    <t>I12.0 Hypersensitive chronic kidney disease</t>
  </si>
  <si>
    <t>22.04.1955</t>
  </si>
  <si>
    <t>11.10.2024</t>
  </si>
  <si>
    <t>R</t>
  </si>
  <si>
    <t>E11.69 Diabetus Mellitus type 2 with complications</t>
  </si>
  <si>
    <t>B</t>
  </si>
  <si>
    <t>02.09.1989</t>
  </si>
  <si>
    <t>01.10.2023</t>
  </si>
  <si>
    <t>26.02.2003</t>
  </si>
  <si>
    <t>01.09.2024</t>
  </si>
  <si>
    <t>N 03 Chronic nephritic syndrome</t>
  </si>
  <si>
    <t>C</t>
  </si>
  <si>
    <t>12.01.1975</t>
  </si>
  <si>
    <t>24.04.2024</t>
  </si>
  <si>
    <t>N03.9 - Chronic nephritic syndrome with unspecified morphologic changes</t>
  </si>
  <si>
    <t>19.09.1991</t>
  </si>
  <si>
    <t>25.12.2012</t>
  </si>
  <si>
    <t>W</t>
  </si>
  <si>
    <t>N03.9: Chronic nephritic syndrome with unspecified morphologic changes</t>
  </si>
  <si>
    <t>28.07.1955</t>
  </si>
  <si>
    <t>10.10.2024</t>
  </si>
  <si>
    <t>F</t>
  </si>
  <si>
    <t>M32.1 Systemic lupus erythematosus with organ or system involvement; I12.0 Hypersensitive chronic kidney disease</t>
  </si>
  <si>
    <t>18.02.1960</t>
  </si>
  <si>
    <t>14.12.2023</t>
  </si>
  <si>
    <t>E11.69 Diabetus Mellitus type 2 with complications; I12.0 Hypersensitive chronic kidney disease</t>
  </si>
  <si>
    <t>A, B</t>
  </si>
  <si>
    <t>15.01.1964</t>
  </si>
  <si>
    <t>24.12.2019</t>
  </si>
  <si>
    <t>20.03.1966</t>
  </si>
  <si>
    <t>11.02.2020</t>
  </si>
  <si>
    <t>19.07.1937</t>
  </si>
  <si>
    <t>C(permanent, subclavian)</t>
  </si>
  <si>
    <t>25.12.1960</t>
  </si>
  <si>
    <t>01.03.2006</t>
  </si>
  <si>
    <t>01.07.1962</t>
  </si>
  <si>
    <t>13.10.1972</t>
  </si>
  <si>
    <t>E10.6 — Type 1 diabetes mellitus with other specified complications; I12.0 Hypersensitive chronic kidney disease</t>
  </si>
  <si>
    <t>08.07.1986</t>
  </si>
  <si>
    <t>10.05.1969</t>
  </si>
  <si>
    <t>01.12.2017</t>
  </si>
  <si>
    <t xml:space="preserve"> N18.5 Chronic kidney disease</t>
  </si>
  <si>
    <t>17.11.2000</t>
  </si>
  <si>
    <t>24.04.2004</t>
  </si>
  <si>
    <t>14.04.1960</t>
  </si>
  <si>
    <t>I12.0 Hypersensitive chronic kidney disease; B18.2 Chronic viral hepatitis C; E10.7 Type 1 diabetes mellitus with multiple complications.</t>
  </si>
  <si>
    <t>06.05.1959</t>
  </si>
  <si>
    <t>A,B</t>
  </si>
  <si>
    <t>C(permanent, jugular)</t>
  </si>
  <si>
    <t>03.05.1996</t>
  </si>
  <si>
    <t>09.08.2024</t>
  </si>
  <si>
    <t>N18.5 Chronic kidney disease</t>
  </si>
  <si>
    <t>G. chronic pyelonephritis</t>
  </si>
  <si>
    <t>28.09.1968</t>
  </si>
  <si>
    <t>21.07.2023</t>
  </si>
  <si>
    <t>06.08.1952</t>
  </si>
  <si>
    <t>26.06.2024</t>
  </si>
  <si>
    <t>01.03.1987</t>
  </si>
  <si>
    <t>27.09.2024</t>
  </si>
  <si>
    <t>Revascularization (Y=1, N=0)</t>
  </si>
  <si>
    <t>Prior HF hospitalization (Y=1, N=0)</t>
  </si>
  <si>
    <t>C (permanent, jugul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d/m/yyyy"/>
  </numFmts>
  <fonts count="6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F1F3"/>
        <bgColor rgb="FFD9F1F3"/>
      </patternFill>
    </fill>
    <fill>
      <patternFill patternType="solid">
        <fgColor rgb="FFEAD1DC"/>
        <bgColor rgb="FFEAD1DC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</fills>
  <borders count="33">
    <border>
      <left/>
      <right/>
      <top/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/>
      <diagonal/>
    </border>
    <border>
      <left/>
      <right style="thick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 style="thick">
        <color rgb="FF000000"/>
      </right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165" fontId="2" fillId="4" borderId="4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165" fontId="3" fillId="4" borderId="5" xfId="0" applyNumberFormat="1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right"/>
    </xf>
    <xf numFmtId="0" fontId="4" fillId="5" borderId="11" xfId="0" applyFont="1" applyFill="1" applyBorder="1" applyAlignment="1">
      <alignment horizontal="right"/>
    </xf>
    <xf numFmtId="0" fontId="4" fillId="0" borderId="12" xfId="0" applyFont="1" applyBorder="1"/>
    <xf numFmtId="0" fontId="4" fillId="0" borderId="12" xfId="0" applyFont="1" applyBorder="1" applyAlignment="1">
      <alignment horizontal="right"/>
    </xf>
    <xf numFmtId="164" fontId="4" fillId="0" borderId="13" xfId="0" applyNumberFormat="1" applyFont="1" applyBorder="1"/>
    <xf numFmtId="2" fontId="4" fillId="3" borderId="10" xfId="0" applyNumberFormat="1" applyFont="1" applyFill="1" applyBorder="1"/>
    <xf numFmtId="0" fontId="4" fillId="2" borderId="14" xfId="0" applyFont="1" applyFill="1" applyBorder="1" applyAlignment="1">
      <alignment horizontal="right"/>
    </xf>
    <xf numFmtId="0" fontId="4" fillId="2" borderId="15" xfId="0" applyFont="1" applyFill="1" applyBorder="1" applyAlignment="1">
      <alignment horizontal="right"/>
    </xf>
    <xf numFmtId="0" fontId="4" fillId="2" borderId="11" xfId="0" applyFont="1" applyFill="1" applyBorder="1" applyAlignment="1">
      <alignment horizontal="right"/>
    </xf>
    <xf numFmtId="0" fontId="5" fillId="0" borderId="13" xfId="0" applyFont="1" applyBorder="1" applyAlignment="1">
      <alignment horizontal="left" wrapText="1"/>
    </xf>
    <xf numFmtId="0" fontId="4" fillId="0" borderId="16" xfId="0" applyFont="1" applyBorder="1" applyAlignment="1">
      <alignment horizontal="right"/>
    </xf>
    <xf numFmtId="0" fontId="2" fillId="0" borderId="12" xfId="0" applyFont="1" applyBorder="1"/>
    <xf numFmtId="0" fontId="2" fillId="0" borderId="13" xfId="0" applyFont="1" applyBorder="1"/>
    <xf numFmtId="0" fontId="2" fillId="0" borderId="13" xfId="0" applyFont="1" applyBorder="1" applyAlignment="1">
      <alignment horizontal="right" vertical="top"/>
    </xf>
    <xf numFmtId="0" fontId="2" fillId="0" borderId="13" xfId="0" applyFont="1" applyBorder="1" applyAlignment="1">
      <alignment horizontal="right"/>
    </xf>
    <xf numFmtId="165" fontId="2" fillId="0" borderId="13" xfId="0" applyNumberFormat="1" applyFont="1" applyBorder="1" applyAlignment="1">
      <alignment horizontal="right" vertical="top"/>
    </xf>
    <xf numFmtId="0" fontId="2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164" fontId="4" fillId="0" borderId="19" xfId="0" applyNumberFormat="1" applyFont="1" applyBorder="1"/>
    <xf numFmtId="0" fontId="4" fillId="2" borderId="20" xfId="0" applyFont="1" applyFill="1" applyBorder="1"/>
    <xf numFmtId="0" fontId="4" fillId="2" borderId="19" xfId="0" applyFont="1" applyFill="1" applyBorder="1"/>
    <xf numFmtId="0" fontId="4" fillId="2" borderId="21" xfId="0" applyFont="1" applyFill="1" applyBorder="1"/>
    <xf numFmtId="0" fontId="4" fillId="2" borderId="22" xfId="0" applyFont="1" applyFill="1" applyBorder="1"/>
    <xf numFmtId="0" fontId="4" fillId="0" borderId="18" xfId="0" applyFont="1" applyBorder="1" applyAlignment="1">
      <alignment horizontal="right"/>
    </xf>
    <xf numFmtId="0" fontId="5" fillId="0" borderId="19" xfId="0" applyFont="1" applyBorder="1" applyAlignment="1">
      <alignment horizontal="left" wrapText="1"/>
    </xf>
    <xf numFmtId="0" fontId="4" fillId="0" borderId="19" xfId="0" applyFont="1" applyBorder="1" applyAlignment="1">
      <alignment horizontal="right"/>
    </xf>
    <xf numFmtId="0" fontId="4" fillId="0" borderId="22" xfId="0" applyFont="1" applyBorder="1" applyAlignment="1">
      <alignment horizontal="right"/>
    </xf>
    <xf numFmtId="0" fontId="4" fillId="0" borderId="13" xfId="0" applyFont="1" applyBorder="1"/>
    <xf numFmtId="0" fontId="4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19" xfId="0" applyFont="1" applyBorder="1" applyAlignment="1">
      <alignment horizontal="right" vertical="top"/>
    </xf>
    <xf numFmtId="0" fontId="2" fillId="0" borderId="19" xfId="0" applyFont="1" applyBorder="1" applyAlignment="1">
      <alignment horizontal="right"/>
    </xf>
    <xf numFmtId="165" fontId="2" fillId="0" borderId="19" xfId="0" applyNumberFormat="1" applyFont="1" applyBorder="1" applyAlignment="1">
      <alignment horizontal="right" vertical="top"/>
    </xf>
    <xf numFmtId="0" fontId="2" fillId="0" borderId="22" xfId="0" applyFont="1" applyBorder="1"/>
    <xf numFmtId="0" fontId="4" fillId="2" borderId="19" xfId="0" applyFont="1" applyFill="1" applyBorder="1" applyAlignment="1">
      <alignment horizontal="right"/>
    </xf>
    <xf numFmtId="0" fontId="4" fillId="0" borderId="23" xfId="0" applyFont="1" applyBorder="1" applyAlignment="1">
      <alignment horizontal="right"/>
    </xf>
    <xf numFmtId="0" fontId="4" fillId="0" borderId="12" xfId="0" applyFont="1" applyBorder="1" applyAlignment="1">
      <alignment horizontal="right" wrapText="1"/>
    </xf>
    <xf numFmtId="0" fontId="4" fillId="0" borderId="16" xfId="0" applyFont="1" applyBorder="1" applyAlignment="1">
      <alignment horizontal="right" wrapText="1"/>
    </xf>
    <xf numFmtId="165" fontId="2" fillId="0" borderId="19" xfId="0" applyNumberFormat="1" applyFont="1" applyBorder="1"/>
    <xf numFmtId="0" fontId="4" fillId="5" borderId="24" xfId="0" applyFont="1" applyFill="1" applyBorder="1" applyAlignment="1">
      <alignment horizontal="right"/>
    </xf>
    <xf numFmtId="0" fontId="4" fillId="2" borderId="20" xfId="0" applyFont="1" applyFill="1" applyBorder="1" applyAlignment="1">
      <alignment horizontal="right"/>
    </xf>
    <xf numFmtId="0" fontId="4" fillId="2" borderId="24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25" xfId="0" applyFont="1" applyBorder="1" applyAlignment="1">
      <alignment horizontal="right"/>
    </xf>
    <xf numFmtId="0" fontId="4" fillId="0" borderId="26" xfId="0" applyFont="1" applyBorder="1"/>
    <xf numFmtId="0" fontId="4" fillId="5" borderId="24" xfId="0" applyFont="1" applyFill="1" applyBorder="1"/>
    <xf numFmtId="0" fontId="4" fillId="0" borderId="22" xfId="0" applyFont="1" applyBorder="1"/>
    <xf numFmtId="166" fontId="4" fillId="0" borderId="18" xfId="0" applyNumberFormat="1" applyFont="1" applyBorder="1" applyAlignment="1">
      <alignment horizontal="right"/>
    </xf>
    <xf numFmtId="0" fontId="4" fillId="2" borderId="27" xfId="0" applyFont="1" applyFill="1" applyBorder="1" applyAlignment="1">
      <alignment horizontal="right"/>
    </xf>
    <xf numFmtId="0" fontId="4" fillId="5" borderId="28" xfId="0" applyFont="1" applyFill="1" applyBorder="1"/>
    <xf numFmtId="0" fontId="4" fillId="0" borderId="29" xfId="0" applyFont="1" applyBorder="1"/>
    <xf numFmtId="0" fontId="4" fillId="0" borderId="30" xfId="0" applyFont="1" applyBorder="1"/>
    <xf numFmtId="164" fontId="4" fillId="0" borderId="30" xfId="0" applyNumberFormat="1" applyFont="1" applyBorder="1"/>
    <xf numFmtId="2" fontId="4" fillId="3" borderId="27" xfId="0" applyNumberFormat="1" applyFont="1" applyFill="1" applyBorder="1"/>
    <xf numFmtId="0" fontId="4" fillId="0" borderId="29" xfId="0" applyFont="1" applyBorder="1" applyAlignment="1">
      <alignment horizontal="right"/>
    </xf>
    <xf numFmtId="0" fontId="5" fillId="0" borderId="30" xfId="0" applyFont="1" applyBorder="1" applyAlignment="1">
      <alignment horizontal="left" wrapText="1"/>
    </xf>
    <xf numFmtId="0" fontId="4" fillId="0" borderId="30" xfId="0" applyFont="1" applyBorder="1" applyAlignment="1">
      <alignment horizontal="right"/>
    </xf>
    <xf numFmtId="0" fontId="4" fillId="0" borderId="31" xfId="0" applyFont="1" applyBorder="1" applyAlignment="1">
      <alignment horizontal="right"/>
    </xf>
    <xf numFmtId="0" fontId="3" fillId="0" borderId="0" xfId="0" applyFont="1"/>
    <xf numFmtId="0" fontId="3" fillId="0" borderId="32" xfId="0" applyFont="1" applyBorder="1"/>
    <xf numFmtId="164" fontId="3" fillId="0" borderId="0" xfId="0" applyNumberFormat="1" applyFont="1"/>
    <xf numFmtId="165" fontId="3" fillId="0" borderId="0" xfId="0" applyNumberFormat="1" applyFont="1"/>
    <xf numFmtId="0" fontId="4" fillId="0" borderId="13" xfId="0" applyFont="1" applyBorder="1" applyAlignment="1">
      <alignment horizontal="right"/>
    </xf>
    <xf numFmtId="0" fontId="4" fillId="0" borderId="17" xfId="0" applyFont="1" applyBorder="1" applyAlignment="1">
      <alignment horizontal="right"/>
    </xf>
    <xf numFmtId="165" fontId="2" fillId="0" borderId="13" xfId="0" applyNumberFormat="1" applyFont="1" applyBorder="1"/>
    <xf numFmtId="0" fontId="2" fillId="0" borderId="0" xfId="0" applyFont="1"/>
    <xf numFmtId="0" fontId="2" fillId="0" borderId="0" xfId="0" applyFont="1" applyAlignment="1">
      <alignment horizontal="right" vertical="top"/>
    </xf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right" vertical="top"/>
    </xf>
    <xf numFmtId="0" fontId="2" fillId="0" borderId="32" xfId="0" applyFont="1" applyBorder="1"/>
    <xf numFmtId="0" fontId="4" fillId="0" borderId="18" xfId="0" applyFont="1" applyBorder="1" applyAlignment="1">
      <alignment horizontal="right" wrapText="1"/>
    </xf>
    <xf numFmtId="0" fontId="4" fillId="0" borderId="19" xfId="0" applyFont="1" applyBorder="1" applyAlignment="1">
      <alignment horizontal="right" wrapText="1"/>
    </xf>
    <xf numFmtId="0" fontId="4" fillId="0" borderId="22" xfId="0" applyFont="1" applyBorder="1" applyAlignment="1">
      <alignment horizontal="right" wrapText="1"/>
    </xf>
    <xf numFmtId="0" fontId="2" fillId="0" borderId="18" xfId="0" applyFont="1" applyBorder="1" applyAlignment="1">
      <alignment horizontal="righ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D28"/>
  <sheetViews>
    <sheetView tabSelected="1" workbookViewId="0">
      <pane xSplit="2" ySplit="1" topLeftCell="BO2" activePane="bottomRight" state="frozen"/>
      <selection pane="topRight" activeCell="C1" sqref="C1"/>
      <selection pane="bottomLeft" activeCell="A2" sqref="A2"/>
      <selection pane="bottomRight" activeCell="D6" sqref="D6"/>
    </sheetView>
  </sheetViews>
  <sheetFormatPr baseColWidth="10" defaultColWidth="12.6640625" defaultRowHeight="15" customHeight="1" x14ac:dyDescent="0.15"/>
  <cols>
    <col min="1" max="1" width="9.1640625" customWidth="1"/>
    <col min="2" max="2" width="13.6640625" customWidth="1"/>
    <col min="3" max="3" width="6.83203125" customWidth="1"/>
    <col min="4" max="4" width="9.6640625" customWidth="1"/>
    <col min="5" max="5" width="7.1640625" customWidth="1"/>
    <col min="6" max="6" width="7.33203125" customWidth="1"/>
    <col min="7" max="7" width="12.33203125" customWidth="1"/>
    <col min="8" max="8" width="6.1640625" customWidth="1"/>
    <col min="9" max="9" width="9.1640625" customWidth="1"/>
    <col min="10" max="10" width="6.1640625" customWidth="1"/>
    <col min="11" max="11" width="9.1640625" customWidth="1"/>
    <col min="12" max="12" width="6.1640625" customWidth="1"/>
    <col min="13" max="13" width="9.33203125" customWidth="1"/>
    <col min="14" max="14" width="6.1640625" customWidth="1"/>
    <col min="15" max="15" width="16.6640625" customWidth="1"/>
    <col min="16" max="16" width="14.83203125" customWidth="1"/>
    <col min="17" max="17" width="7.6640625" customWidth="1"/>
    <col min="18" max="18" width="6.1640625" customWidth="1"/>
    <col min="19" max="19" width="9.6640625" customWidth="1"/>
    <col min="20" max="20" width="8.83203125" customWidth="1"/>
    <col min="21" max="21" width="17.83203125" customWidth="1"/>
    <col min="22" max="22" width="14.33203125" customWidth="1"/>
    <col min="23" max="23" width="19.83203125" customWidth="1"/>
    <col min="24" max="24" width="51.6640625" customWidth="1"/>
    <col min="25" max="25" width="24.6640625" customWidth="1"/>
    <col min="26" max="26" width="25.1640625" customWidth="1"/>
    <col min="27" max="27" width="10.1640625" customWidth="1"/>
    <col min="28" max="28" width="10.5" customWidth="1"/>
    <col min="29" max="29" width="12.33203125" customWidth="1"/>
    <col min="30" max="30" width="9.83203125" customWidth="1"/>
    <col min="31" max="31" width="8.6640625" customWidth="1"/>
    <col min="32" max="32" width="13.1640625" customWidth="1"/>
    <col min="33" max="33" width="13.6640625" customWidth="1"/>
    <col min="34" max="34" width="11" customWidth="1"/>
    <col min="35" max="35" width="10" customWidth="1"/>
    <col min="36" max="36" width="9.83203125" customWidth="1"/>
    <col min="37" max="37" width="19" customWidth="1"/>
    <col min="38" max="38" width="13.5" customWidth="1"/>
    <col min="39" max="39" width="13.33203125" customWidth="1"/>
    <col min="40" max="41" width="10.6640625" customWidth="1"/>
    <col min="42" max="42" width="11.83203125" customWidth="1"/>
    <col min="43" max="43" width="11.6640625" customWidth="1"/>
    <col min="44" max="44" width="18.1640625" customWidth="1"/>
    <col min="45" max="78" width="11.1640625" customWidth="1"/>
    <col min="79" max="79" width="11.83203125" customWidth="1"/>
    <col min="80" max="82" width="11.1640625" customWidth="1"/>
  </cols>
  <sheetData>
    <row r="1" spans="1:82" ht="141" customHeight="1" thickBot="1" x14ac:dyDescent="0.2">
      <c r="A1" s="1" t="s">
        <v>0</v>
      </c>
      <c r="B1" s="2" t="s">
        <v>1</v>
      </c>
      <c r="C1" s="4" t="s">
        <v>3</v>
      </c>
      <c r="D1" s="4" t="s">
        <v>4</v>
      </c>
      <c r="E1" s="4" t="s">
        <v>5</v>
      </c>
      <c r="F1" s="4" t="s">
        <v>6</v>
      </c>
      <c r="G1" s="5" t="s">
        <v>7</v>
      </c>
      <c r="H1" s="6" t="s">
        <v>8</v>
      </c>
      <c r="I1" s="7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  <c r="Q1" s="8" t="s">
        <v>17</v>
      </c>
      <c r="R1" s="8" t="s">
        <v>18</v>
      </c>
      <c r="S1" s="1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4" t="s">
        <v>24</v>
      </c>
      <c r="Y1" s="9" t="s">
        <v>25</v>
      </c>
      <c r="Z1" s="9" t="s">
        <v>26</v>
      </c>
      <c r="AA1" s="9" t="s">
        <v>27</v>
      </c>
      <c r="AB1" s="9" t="s">
        <v>28</v>
      </c>
      <c r="AC1" s="9" t="s">
        <v>29</v>
      </c>
      <c r="AD1" s="9" t="s">
        <v>30</v>
      </c>
      <c r="AE1" s="9" t="s">
        <v>31</v>
      </c>
      <c r="AF1" s="9" t="s">
        <v>32</v>
      </c>
      <c r="AG1" s="9" t="s">
        <v>33</v>
      </c>
      <c r="AH1" s="9" t="s">
        <v>34</v>
      </c>
      <c r="AI1" s="9" t="s">
        <v>35</v>
      </c>
      <c r="AJ1" s="9" t="s">
        <v>36</v>
      </c>
      <c r="AK1" s="2" t="s">
        <v>37</v>
      </c>
      <c r="AL1" s="10" t="s">
        <v>38</v>
      </c>
      <c r="AM1" s="10" t="s">
        <v>39</v>
      </c>
      <c r="AN1" s="10" t="s">
        <v>40</v>
      </c>
      <c r="AO1" s="10" t="s">
        <v>41</v>
      </c>
      <c r="AP1" s="10" t="s">
        <v>42</v>
      </c>
      <c r="AQ1" s="10" t="s">
        <v>43</v>
      </c>
      <c r="AR1" s="11" t="s">
        <v>44</v>
      </c>
      <c r="AS1" s="12" t="s">
        <v>45</v>
      </c>
      <c r="AT1" s="13" t="s">
        <v>46</v>
      </c>
      <c r="AU1" s="13" t="s">
        <v>47</v>
      </c>
      <c r="AV1" s="13" t="s">
        <v>48</v>
      </c>
      <c r="AW1" s="13" t="s">
        <v>49</v>
      </c>
      <c r="AX1" s="13" t="s">
        <v>50</v>
      </c>
      <c r="AY1" s="13" t="s">
        <v>51</v>
      </c>
      <c r="AZ1" s="13" t="s">
        <v>52</v>
      </c>
      <c r="BA1" s="13" t="s">
        <v>53</v>
      </c>
      <c r="BB1" s="13" t="s">
        <v>54</v>
      </c>
      <c r="BC1" s="13" t="s">
        <v>55</v>
      </c>
      <c r="BD1" s="13" t="s">
        <v>56</v>
      </c>
      <c r="BE1" s="13" t="s">
        <v>57</v>
      </c>
      <c r="BF1" s="13" t="s">
        <v>58</v>
      </c>
      <c r="BG1" s="13" t="s">
        <v>59</v>
      </c>
      <c r="BH1" s="14" t="s">
        <v>60</v>
      </c>
      <c r="BI1" s="13" t="s">
        <v>61</v>
      </c>
      <c r="BJ1" s="13" t="s">
        <v>62</v>
      </c>
      <c r="BK1" s="15" t="s">
        <v>63</v>
      </c>
      <c r="BL1" s="16" t="s">
        <v>64</v>
      </c>
      <c r="BM1" s="16" t="s">
        <v>65</v>
      </c>
      <c r="BN1" s="16" t="s">
        <v>66</v>
      </c>
      <c r="BO1" s="16" t="s">
        <v>67</v>
      </c>
      <c r="BP1" s="16" t="s">
        <v>68</v>
      </c>
      <c r="BQ1" s="16" t="s">
        <v>69</v>
      </c>
      <c r="BR1" s="16" t="s">
        <v>70</v>
      </c>
      <c r="BS1" s="16" t="s">
        <v>71</v>
      </c>
      <c r="BT1" s="16" t="s">
        <v>72</v>
      </c>
      <c r="BU1" s="16" t="s">
        <v>73</v>
      </c>
      <c r="BV1" s="16" t="s">
        <v>74</v>
      </c>
      <c r="BW1" s="16" t="s">
        <v>75</v>
      </c>
      <c r="BX1" s="16" t="s">
        <v>76</v>
      </c>
      <c r="BY1" s="16" t="s">
        <v>77</v>
      </c>
      <c r="BZ1" s="16" t="s">
        <v>78</v>
      </c>
      <c r="CA1" s="17" t="s">
        <v>79</v>
      </c>
      <c r="CB1" s="16" t="s">
        <v>80</v>
      </c>
      <c r="CC1" s="16" t="s">
        <v>81</v>
      </c>
      <c r="CD1" s="18" t="s">
        <v>82</v>
      </c>
    </row>
    <row r="2" spans="1:82" ht="15.75" customHeight="1" thickTop="1" x14ac:dyDescent="0.2">
      <c r="A2" s="19">
        <v>1</v>
      </c>
      <c r="B2" s="20">
        <v>824</v>
      </c>
      <c r="C2" s="22">
        <v>70</v>
      </c>
      <c r="D2" s="22">
        <v>1</v>
      </c>
      <c r="E2" s="22">
        <v>64</v>
      </c>
      <c r="F2" s="22">
        <v>174</v>
      </c>
      <c r="G2" s="23">
        <f t="shared" ref="G2:G26" si="0">E2/((F2/100)^2)</f>
        <v>21.138855859426609</v>
      </c>
      <c r="H2" s="24">
        <f t="shared" ref="H2:H26" si="1">SQRT((F2*E2)/3600)</f>
        <v>1.7587874611030558</v>
      </c>
      <c r="I2" s="25">
        <v>1</v>
      </c>
      <c r="J2" s="25">
        <v>0</v>
      </c>
      <c r="K2" s="25">
        <v>0</v>
      </c>
      <c r="L2" s="25">
        <v>0</v>
      </c>
      <c r="M2" s="25">
        <v>0</v>
      </c>
      <c r="N2" s="25">
        <v>1</v>
      </c>
      <c r="O2" s="25">
        <v>1</v>
      </c>
      <c r="P2" s="25">
        <v>0</v>
      </c>
      <c r="Q2" s="25">
        <v>0</v>
      </c>
      <c r="R2" s="26">
        <v>1</v>
      </c>
      <c r="S2" s="27">
        <v>3</v>
      </c>
      <c r="T2" s="22">
        <v>90</v>
      </c>
      <c r="U2" s="22" t="s">
        <v>84</v>
      </c>
      <c r="V2" s="22">
        <v>1</v>
      </c>
      <c r="W2" s="22" t="s">
        <v>85</v>
      </c>
      <c r="X2" s="28" t="s">
        <v>86</v>
      </c>
      <c r="Y2" s="22" t="s">
        <v>87</v>
      </c>
      <c r="Z2" s="22" t="s">
        <v>88</v>
      </c>
      <c r="AA2" s="22">
        <v>0</v>
      </c>
      <c r="AB2" s="22">
        <v>63.1</v>
      </c>
      <c r="AC2" s="22">
        <f t="shared" ref="AC2:AC26" si="2">AD2-AB2</f>
        <v>1.6999999999999957</v>
      </c>
      <c r="AD2" s="22">
        <v>64.8</v>
      </c>
      <c r="AE2" s="22" t="s">
        <v>89</v>
      </c>
      <c r="AF2" s="22">
        <v>2000</v>
      </c>
      <c r="AG2" s="22">
        <v>330</v>
      </c>
      <c r="AH2" s="22">
        <v>70</v>
      </c>
      <c r="AI2" s="22">
        <v>110</v>
      </c>
      <c r="AJ2" s="22">
        <v>70</v>
      </c>
      <c r="AK2" s="29" t="s">
        <v>90</v>
      </c>
      <c r="AL2" s="22">
        <v>0</v>
      </c>
      <c r="AM2" s="22">
        <v>0</v>
      </c>
      <c r="AN2" s="22">
        <v>0</v>
      </c>
      <c r="AO2" s="22">
        <v>0</v>
      </c>
      <c r="AP2" s="22">
        <v>0</v>
      </c>
      <c r="AQ2" s="22">
        <v>0</v>
      </c>
      <c r="AR2" s="29">
        <v>0</v>
      </c>
      <c r="AS2" s="30">
        <v>17</v>
      </c>
      <c r="AT2" s="31">
        <v>3</v>
      </c>
      <c r="AU2" s="31">
        <v>19.899999999999999</v>
      </c>
      <c r="AV2" s="32">
        <v>29.6</v>
      </c>
      <c r="AW2" s="32">
        <v>6.79</v>
      </c>
      <c r="AX2" s="32">
        <v>1.7</v>
      </c>
      <c r="AY2" s="31">
        <v>25.1</v>
      </c>
      <c r="AZ2" s="32">
        <v>69</v>
      </c>
      <c r="BA2" s="32">
        <v>-24.31</v>
      </c>
      <c r="BB2" s="32">
        <v>-13.88</v>
      </c>
      <c r="BC2" s="33">
        <v>48.36</v>
      </c>
      <c r="BD2" s="31">
        <v>110.32</v>
      </c>
      <c r="BE2" s="32">
        <v>56.36</v>
      </c>
      <c r="BF2" s="31">
        <v>2.5</v>
      </c>
      <c r="BG2" s="31">
        <v>1.8</v>
      </c>
      <c r="BH2" s="34">
        <f t="shared" ref="BH2:BH26" si="3">BG2/BF2</f>
        <v>0.72</v>
      </c>
      <c r="BI2" s="32">
        <v>0.6</v>
      </c>
      <c r="BJ2" s="31">
        <v>0.9</v>
      </c>
      <c r="BK2" s="35">
        <v>71.3</v>
      </c>
      <c r="BL2" s="30">
        <v>17</v>
      </c>
      <c r="BM2" s="31">
        <v>3</v>
      </c>
      <c r="BN2" s="31">
        <v>19.899999999999999</v>
      </c>
      <c r="BO2" s="32">
        <v>29.6</v>
      </c>
      <c r="BP2" s="32">
        <v>6.79</v>
      </c>
      <c r="BQ2" s="32">
        <v>1.7</v>
      </c>
      <c r="BR2" s="31">
        <v>25.1</v>
      </c>
      <c r="BS2" s="32">
        <v>69</v>
      </c>
      <c r="BT2" s="32">
        <v>-24.31</v>
      </c>
      <c r="BU2" s="32">
        <v>-13.88</v>
      </c>
      <c r="BV2" s="33">
        <v>48.36</v>
      </c>
      <c r="BW2" s="31">
        <v>110.32</v>
      </c>
      <c r="BX2" s="32">
        <v>56.36</v>
      </c>
      <c r="BY2" s="31">
        <v>2.4</v>
      </c>
      <c r="BZ2" s="31">
        <v>1.7</v>
      </c>
      <c r="CA2" s="34">
        <f t="shared" ref="CA2:CA26" si="4">BZ2/BY2</f>
        <v>0.70833333333333337</v>
      </c>
      <c r="CB2" s="32">
        <v>0.7</v>
      </c>
      <c r="CC2" s="31">
        <v>1</v>
      </c>
      <c r="CD2" s="35">
        <v>73.900000000000006</v>
      </c>
    </row>
    <row r="3" spans="1:82" ht="15.75" customHeight="1" x14ac:dyDescent="0.2">
      <c r="A3" s="19">
        <f t="shared" ref="A3:A26" si="5">A2+1</f>
        <v>2</v>
      </c>
      <c r="B3" s="20">
        <v>755</v>
      </c>
      <c r="C3" s="37">
        <v>54</v>
      </c>
      <c r="D3" s="37">
        <v>1</v>
      </c>
      <c r="E3" s="37">
        <v>54</v>
      </c>
      <c r="F3" s="37">
        <v>160</v>
      </c>
      <c r="G3" s="38">
        <f t="shared" si="0"/>
        <v>21.093749999999996</v>
      </c>
      <c r="H3" s="24">
        <f t="shared" si="1"/>
        <v>1.5491933384829668</v>
      </c>
      <c r="I3" s="39">
        <v>1</v>
      </c>
      <c r="J3" s="40">
        <v>0</v>
      </c>
      <c r="K3" s="40">
        <v>0</v>
      </c>
      <c r="L3" s="40">
        <v>0</v>
      </c>
      <c r="M3" s="40">
        <v>0</v>
      </c>
      <c r="N3" s="40">
        <v>0</v>
      </c>
      <c r="O3" s="40">
        <v>0</v>
      </c>
      <c r="P3" s="40">
        <v>0</v>
      </c>
      <c r="Q3" s="40">
        <v>0</v>
      </c>
      <c r="R3" s="41">
        <v>0</v>
      </c>
      <c r="S3" s="42">
        <v>0</v>
      </c>
      <c r="T3" s="36">
        <v>89</v>
      </c>
      <c r="U3" s="43" t="s">
        <v>92</v>
      </c>
      <c r="V3" s="36">
        <v>2</v>
      </c>
      <c r="W3" s="43" t="s">
        <v>93</v>
      </c>
      <c r="X3" s="44" t="s">
        <v>94</v>
      </c>
      <c r="Y3" s="45" t="s">
        <v>88</v>
      </c>
      <c r="Z3" s="45" t="s">
        <v>88</v>
      </c>
      <c r="AA3" s="37">
        <v>100</v>
      </c>
      <c r="AB3" s="37">
        <v>55.3</v>
      </c>
      <c r="AC3" s="22">
        <f t="shared" si="2"/>
        <v>2.5</v>
      </c>
      <c r="AD3" s="37">
        <v>57.8</v>
      </c>
      <c r="AE3" s="37">
        <v>55.9</v>
      </c>
      <c r="AF3" s="37">
        <v>2175</v>
      </c>
      <c r="AG3" s="37">
        <v>242</v>
      </c>
      <c r="AH3" s="37">
        <v>72</v>
      </c>
      <c r="AI3" s="37">
        <v>120</v>
      </c>
      <c r="AJ3" s="37">
        <v>80</v>
      </c>
      <c r="AK3" s="46" t="s">
        <v>90</v>
      </c>
      <c r="AL3" s="21">
        <v>0</v>
      </c>
      <c r="AM3" s="47">
        <v>1</v>
      </c>
      <c r="AN3" s="47">
        <v>0</v>
      </c>
      <c r="AO3" s="47">
        <v>0</v>
      </c>
      <c r="AP3" s="47">
        <v>0</v>
      </c>
      <c r="AQ3" s="47">
        <v>0</v>
      </c>
      <c r="AR3" s="48">
        <v>0</v>
      </c>
      <c r="AS3" s="49">
        <v>16</v>
      </c>
      <c r="AT3" s="50">
        <v>3</v>
      </c>
      <c r="AU3" s="50">
        <v>20.3</v>
      </c>
      <c r="AV3" s="51">
        <v>36</v>
      </c>
      <c r="AW3" s="51">
        <v>6.9</v>
      </c>
      <c r="AX3" s="51">
        <v>1.25</v>
      </c>
      <c r="AY3" s="50">
        <v>18.100000000000001</v>
      </c>
      <c r="AZ3" s="51">
        <v>73</v>
      </c>
      <c r="BA3" s="51">
        <v>-14.96</v>
      </c>
      <c r="BB3" s="51">
        <v>-14.24</v>
      </c>
      <c r="BC3" s="52">
        <v>38.56</v>
      </c>
      <c r="BD3" s="50">
        <v>150.72999999999999</v>
      </c>
      <c r="BE3" s="51">
        <v>93.78</v>
      </c>
      <c r="BF3" s="50">
        <v>1.7</v>
      </c>
      <c r="BG3" s="50">
        <v>1.9</v>
      </c>
      <c r="BH3" s="53">
        <f t="shared" si="3"/>
        <v>1.1176470588235294</v>
      </c>
      <c r="BI3" s="51">
        <v>0.7</v>
      </c>
      <c r="BJ3" s="50">
        <v>1.2</v>
      </c>
      <c r="BK3" s="54">
        <v>62.1</v>
      </c>
      <c r="BL3" s="49">
        <v>14</v>
      </c>
      <c r="BM3" s="50">
        <v>31</v>
      </c>
      <c r="BN3" s="50">
        <v>20.3</v>
      </c>
      <c r="BO3" s="51">
        <v>37.200000000000003</v>
      </c>
      <c r="BP3" s="51">
        <v>7.84</v>
      </c>
      <c r="BQ3" s="51">
        <v>1.99</v>
      </c>
      <c r="BR3" s="50">
        <v>25.4</v>
      </c>
      <c r="BS3" s="51">
        <v>69</v>
      </c>
      <c r="BT3" s="51">
        <v>-19.579999999999998</v>
      </c>
      <c r="BU3" s="51">
        <v>-17.670000000000002</v>
      </c>
      <c r="BV3" s="52">
        <v>43.13</v>
      </c>
      <c r="BW3" s="50">
        <v>156.53</v>
      </c>
      <c r="BX3" s="51">
        <v>87.45</v>
      </c>
      <c r="BY3" s="50">
        <v>1.9</v>
      </c>
      <c r="BZ3" s="50">
        <v>1.6</v>
      </c>
      <c r="CA3" s="53">
        <f t="shared" si="4"/>
        <v>0.8421052631578948</v>
      </c>
      <c r="CB3" s="51">
        <v>0.9</v>
      </c>
      <c r="CC3" s="50">
        <v>1.3</v>
      </c>
      <c r="CD3" s="54">
        <v>69.2</v>
      </c>
    </row>
    <row r="4" spans="1:82" ht="15.75" customHeight="1" x14ac:dyDescent="0.2">
      <c r="A4" s="19">
        <f t="shared" si="5"/>
        <v>3</v>
      </c>
      <c r="B4" s="20">
        <v>409</v>
      </c>
      <c r="C4" s="21">
        <v>69</v>
      </c>
      <c r="D4" s="22">
        <v>2</v>
      </c>
      <c r="E4" s="22">
        <v>78</v>
      </c>
      <c r="F4" s="22">
        <v>166</v>
      </c>
      <c r="G4" s="38">
        <f t="shared" si="0"/>
        <v>28.305995064595734</v>
      </c>
      <c r="H4" s="24">
        <f t="shared" si="1"/>
        <v>1.8964879822099234</v>
      </c>
      <c r="I4" s="25">
        <v>1</v>
      </c>
      <c r="J4" s="25">
        <v>1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55">
        <v>1</v>
      </c>
      <c r="S4" s="27">
        <v>3</v>
      </c>
      <c r="T4" s="22">
        <v>12</v>
      </c>
      <c r="U4" s="22" t="s">
        <v>96</v>
      </c>
      <c r="V4" s="22">
        <v>2</v>
      </c>
      <c r="W4" s="22" t="s">
        <v>97</v>
      </c>
      <c r="X4" s="44" t="s">
        <v>98</v>
      </c>
      <c r="Y4" s="22" t="s">
        <v>99</v>
      </c>
      <c r="Z4" s="22" t="s">
        <v>88</v>
      </c>
      <c r="AA4" s="22">
        <v>450</v>
      </c>
      <c r="AB4" s="22">
        <v>78.7</v>
      </c>
      <c r="AC4" s="22">
        <f t="shared" si="2"/>
        <v>0.29999999999999716</v>
      </c>
      <c r="AD4" s="22">
        <v>79</v>
      </c>
      <c r="AE4" s="22">
        <v>78</v>
      </c>
      <c r="AF4" s="22">
        <v>900</v>
      </c>
      <c r="AG4" s="22">
        <v>215</v>
      </c>
      <c r="AH4" s="22">
        <v>70</v>
      </c>
      <c r="AI4" s="22">
        <v>150</v>
      </c>
      <c r="AJ4" s="22">
        <v>70</v>
      </c>
      <c r="AK4" s="56" t="s">
        <v>90</v>
      </c>
      <c r="AL4" s="57">
        <v>0</v>
      </c>
      <c r="AM4" s="57">
        <v>0</v>
      </c>
      <c r="AN4" s="57">
        <v>1</v>
      </c>
      <c r="AO4" s="57">
        <v>0</v>
      </c>
      <c r="AP4" s="57">
        <v>0</v>
      </c>
      <c r="AQ4" s="57">
        <v>0</v>
      </c>
      <c r="AR4" s="58">
        <v>0</v>
      </c>
      <c r="AS4" s="49">
        <v>14</v>
      </c>
      <c r="AT4" s="50">
        <v>2</v>
      </c>
      <c r="AU4" s="50">
        <v>19.2</v>
      </c>
      <c r="AV4" s="50">
        <v>31.6</v>
      </c>
      <c r="AW4" s="50">
        <v>9.39</v>
      </c>
      <c r="AX4" s="51">
        <v>2.64</v>
      </c>
      <c r="AY4" s="51">
        <v>28.1</v>
      </c>
      <c r="AZ4" s="51">
        <v>70</v>
      </c>
      <c r="BA4" s="51">
        <v>-27.15</v>
      </c>
      <c r="BB4" s="51">
        <v>-18.79</v>
      </c>
      <c r="BC4" s="52">
        <v>55</v>
      </c>
      <c r="BD4" s="50">
        <v>100.87</v>
      </c>
      <c r="BE4" s="50">
        <v>45.47</v>
      </c>
      <c r="BF4" s="50">
        <v>3</v>
      </c>
      <c r="BG4" s="50">
        <v>2.4</v>
      </c>
      <c r="BH4" s="59">
        <f t="shared" si="3"/>
        <v>0.79999999999999993</v>
      </c>
      <c r="BI4" s="50">
        <v>0.9</v>
      </c>
      <c r="BJ4" s="50">
        <v>1.3</v>
      </c>
      <c r="BK4" s="54">
        <v>68.900000000000006</v>
      </c>
      <c r="BL4" s="49">
        <v>16</v>
      </c>
      <c r="BM4" s="50">
        <v>4</v>
      </c>
      <c r="BN4" s="50">
        <v>20.5</v>
      </c>
      <c r="BO4" s="50">
        <v>31.4</v>
      </c>
      <c r="BP4" s="50">
        <v>9.2200000000000006</v>
      </c>
      <c r="BQ4" s="50">
        <v>2.87</v>
      </c>
      <c r="BR4" s="50">
        <v>31.2</v>
      </c>
      <c r="BS4" s="50">
        <v>70</v>
      </c>
      <c r="BT4" s="50">
        <v>-27.91</v>
      </c>
      <c r="BU4" s="50">
        <v>-23.2</v>
      </c>
      <c r="BV4" s="50">
        <v>58.41</v>
      </c>
      <c r="BW4" s="50">
        <v>103.62</v>
      </c>
      <c r="BX4" s="50">
        <v>43.35</v>
      </c>
      <c r="BY4" s="50">
        <v>3.6</v>
      </c>
      <c r="BZ4" s="50">
        <v>2.2000000000000002</v>
      </c>
      <c r="CA4" s="59">
        <f t="shared" si="4"/>
        <v>0.61111111111111116</v>
      </c>
      <c r="CB4" s="50">
        <v>1</v>
      </c>
      <c r="CC4" s="50">
        <v>1.3</v>
      </c>
      <c r="CD4" s="54">
        <v>74.5</v>
      </c>
    </row>
    <row r="5" spans="1:82" ht="15.75" customHeight="1" x14ac:dyDescent="0.2">
      <c r="A5" s="19">
        <f t="shared" si="5"/>
        <v>4</v>
      </c>
      <c r="B5" s="20">
        <v>777</v>
      </c>
      <c r="C5" s="21">
        <v>35</v>
      </c>
      <c r="D5" s="22">
        <v>1</v>
      </c>
      <c r="E5" s="22">
        <v>66</v>
      </c>
      <c r="F5" s="22">
        <v>175</v>
      </c>
      <c r="G5" s="38">
        <f t="shared" si="0"/>
        <v>21.551020408163264</v>
      </c>
      <c r="H5" s="24">
        <f t="shared" si="1"/>
        <v>1.7911821050170564</v>
      </c>
      <c r="I5" s="25">
        <v>1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55">
        <v>1</v>
      </c>
      <c r="S5" s="27">
        <v>3</v>
      </c>
      <c r="T5" s="22">
        <v>24</v>
      </c>
      <c r="U5" s="22" t="s">
        <v>101</v>
      </c>
      <c r="V5" s="22">
        <v>1</v>
      </c>
      <c r="W5" s="22" t="s">
        <v>85</v>
      </c>
      <c r="X5" s="44" t="s">
        <v>94</v>
      </c>
      <c r="Y5" s="22" t="s">
        <v>87</v>
      </c>
      <c r="Z5" s="22" t="s">
        <v>88</v>
      </c>
      <c r="AA5" s="22">
        <v>100</v>
      </c>
      <c r="AB5" s="22">
        <v>66.400000000000006</v>
      </c>
      <c r="AC5" s="22">
        <f t="shared" si="2"/>
        <v>5.6999999999999886</v>
      </c>
      <c r="AD5" s="22">
        <v>72.099999999999994</v>
      </c>
      <c r="AE5" s="22">
        <v>67.7</v>
      </c>
      <c r="AF5" s="22">
        <v>4000</v>
      </c>
      <c r="AG5" s="22">
        <v>279</v>
      </c>
      <c r="AH5" s="22">
        <v>70</v>
      </c>
      <c r="AI5" s="22">
        <v>200</v>
      </c>
      <c r="AJ5" s="22">
        <v>130</v>
      </c>
      <c r="AK5" s="56" t="s">
        <v>90</v>
      </c>
      <c r="AL5" s="22">
        <v>1</v>
      </c>
      <c r="AM5" s="22">
        <v>0</v>
      </c>
      <c r="AN5" s="22">
        <v>0</v>
      </c>
      <c r="AO5" s="22">
        <v>0</v>
      </c>
      <c r="AP5" s="22">
        <v>0</v>
      </c>
      <c r="AQ5" s="22">
        <v>0</v>
      </c>
      <c r="AR5" s="29">
        <v>0</v>
      </c>
      <c r="AS5" s="49">
        <v>13</v>
      </c>
      <c r="AT5" s="50">
        <v>2</v>
      </c>
      <c r="AU5" s="50">
        <v>22.6</v>
      </c>
      <c r="AV5" s="51">
        <v>47.6</v>
      </c>
      <c r="AW5" s="51">
        <v>15.74</v>
      </c>
      <c r="AX5" s="50">
        <v>2.92</v>
      </c>
      <c r="AY5" s="50">
        <v>18.600000000000001</v>
      </c>
      <c r="AZ5" s="51">
        <v>74</v>
      </c>
      <c r="BA5" s="51">
        <v>-25.41</v>
      </c>
      <c r="BB5" s="51">
        <v>-17.77</v>
      </c>
      <c r="BC5" s="52">
        <v>52.82</v>
      </c>
      <c r="BD5" s="50">
        <v>175.62</v>
      </c>
      <c r="BE5" s="51">
        <v>83.86</v>
      </c>
      <c r="BF5" s="50">
        <v>2.6</v>
      </c>
      <c r="BG5" s="50">
        <v>2</v>
      </c>
      <c r="BH5" s="59">
        <f t="shared" si="3"/>
        <v>0.76923076923076916</v>
      </c>
      <c r="BI5" s="50">
        <v>2.1</v>
      </c>
      <c r="BJ5" s="50">
        <v>3</v>
      </c>
      <c r="BK5" s="54">
        <v>71.8</v>
      </c>
      <c r="BL5" s="49">
        <v>12</v>
      </c>
      <c r="BM5" s="50">
        <v>25</v>
      </c>
      <c r="BN5" s="50">
        <v>21.3</v>
      </c>
      <c r="BO5" s="51">
        <v>41.9</v>
      </c>
      <c r="BP5" s="51">
        <v>17.170000000000002</v>
      </c>
      <c r="BQ5" s="50">
        <v>2.99</v>
      </c>
      <c r="BR5" s="50">
        <v>17.399999999999999</v>
      </c>
      <c r="BS5" s="51">
        <v>75</v>
      </c>
      <c r="BT5" s="51">
        <v>-24.56</v>
      </c>
      <c r="BU5" s="51">
        <v>-18.04</v>
      </c>
      <c r="BV5" s="52">
        <v>53.58</v>
      </c>
      <c r="BW5" s="50">
        <v>179.28</v>
      </c>
      <c r="BX5" s="51">
        <v>83.2</v>
      </c>
      <c r="BY5" s="50">
        <v>2.8</v>
      </c>
      <c r="BZ5" s="50">
        <v>1.9</v>
      </c>
      <c r="CA5" s="59">
        <f t="shared" si="4"/>
        <v>0.6785714285714286</v>
      </c>
      <c r="CB5" s="50">
        <v>2.2000000000000002</v>
      </c>
      <c r="CC5" s="50">
        <v>3</v>
      </c>
      <c r="CD5" s="54">
        <v>74.400000000000006</v>
      </c>
    </row>
    <row r="6" spans="1:82" ht="15.75" customHeight="1" x14ac:dyDescent="0.2">
      <c r="A6" s="19">
        <f t="shared" si="5"/>
        <v>5</v>
      </c>
      <c r="B6" s="60">
        <v>718</v>
      </c>
      <c r="C6" s="36">
        <v>21</v>
      </c>
      <c r="D6" s="43">
        <v>1</v>
      </c>
      <c r="E6" s="43">
        <v>79</v>
      </c>
      <c r="F6" s="43">
        <v>181</v>
      </c>
      <c r="G6" s="38">
        <f t="shared" si="0"/>
        <v>24.114038033027075</v>
      </c>
      <c r="H6" s="24">
        <f t="shared" si="1"/>
        <v>1.9929737691310552</v>
      </c>
      <c r="I6" s="61">
        <v>1</v>
      </c>
      <c r="J6" s="61">
        <v>0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  <c r="R6" s="55">
        <v>0</v>
      </c>
      <c r="S6" s="62">
        <v>0</v>
      </c>
      <c r="T6" s="43">
        <v>13</v>
      </c>
      <c r="U6" s="43" t="s">
        <v>103</v>
      </c>
      <c r="V6" s="43">
        <v>1</v>
      </c>
      <c r="W6" s="43" t="s">
        <v>85</v>
      </c>
      <c r="X6" s="44" t="s">
        <v>104</v>
      </c>
      <c r="Y6" s="22" t="s">
        <v>105</v>
      </c>
      <c r="Z6" s="22" t="s">
        <v>88</v>
      </c>
      <c r="AA6" s="43">
        <v>900</v>
      </c>
      <c r="AB6" s="43">
        <v>79.2</v>
      </c>
      <c r="AC6" s="22">
        <f t="shared" si="2"/>
        <v>3.2000000000000028</v>
      </c>
      <c r="AD6" s="43">
        <v>82.4</v>
      </c>
      <c r="AE6" s="43">
        <v>79</v>
      </c>
      <c r="AF6" s="43">
        <v>3500</v>
      </c>
      <c r="AG6" s="43">
        <v>302</v>
      </c>
      <c r="AH6" s="43">
        <v>76</v>
      </c>
      <c r="AI6" s="43">
        <v>180</v>
      </c>
      <c r="AJ6" s="43">
        <v>130</v>
      </c>
      <c r="AK6" s="56" t="s">
        <v>90</v>
      </c>
      <c r="AL6" s="63">
        <v>0</v>
      </c>
      <c r="AM6" s="43">
        <v>0</v>
      </c>
      <c r="AN6" s="43">
        <v>1</v>
      </c>
      <c r="AO6" s="43">
        <v>0</v>
      </c>
      <c r="AP6" s="43">
        <v>0</v>
      </c>
      <c r="AQ6" s="43">
        <v>0</v>
      </c>
      <c r="AR6" s="56">
        <v>0</v>
      </c>
      <c r="AS6" s="49">
        <v>13</v>
      </c>
      <c r="AT6" s="50">
        <v>2</v>
      </c>
      <c r="AU6" s="50">
        <v>22.1</v>
      </c>
      <c r="AV6" s="51">
        <v>33.6</v>
      </c>
      <c r="AW6" s="51">
        <v>19.36</v>
      </c>
      <c r="AX6" s="51">
        <v>3.8</v>
      </c>
      <c r="AY6" s="50">
        <v>19.600000000000001</v>
      </c>
      <c r="AZ6" s="51">
        <v>75</v>
      </c>
      <c r="BA6" s="51">
        <v>-35.43</v>
      </c>
      <c r="BB6" s="51">
        <v>-14.15</v>
      </c>
      <c r="BC6" s="52">
        <v>60.98</v>
      </c>
      <c r="BD6" s="50">
        <v>149.13</v>
      </c>
      <c r="BE6" s="51">
        <v>57.97</v>
      </c>
      <c r="BF6" s="50">
        <v>2.8</v>
      </c>
      <c r="BG6" s="50">
        <v>1.8</v>
      </c>
      <c r="BH6" s="53">
        <f t="shared" si="3"/>
        <v>0.6428571428571429</v>
      </c>
      <c r="BI6" s="51">
        <v>1.9</v>
      </c>
      <c r="BJ6" s="50">
        <v>2.5</v>
      </c>
      <c r="BK6" s="54">
        <v>75</v>
      </c>
      <c r="BL6" s="49">
        <v>11</v>
      </c>
      <c r="BM6" s="50">
        <v>22</v>
      </c>
      <c r="BN6" s="50">
        <v>20.399999999999999</v>
      </c>
      <c r="BO6" s="51">
        <v>35.299999999999997</v>
      </c>
      <c r="BP6" s="51">
        <v>21.29</v>
      </c>
      <c r="BQ6" s="51">
        <v>3.81</v>
      </c>
      <c r="BR6" s="50">
        <v>17.899999999999999</v>
      </c>
      <c r="BS6" s="51">
        <v>75</v>
      </c>
      <c r="BT6" s="51">
        <v>-30.7</v>
      </c>
      <c r="BU6" s="51">
        <v>-18.559999999999999</v>
      </c>
      <c r="BV6" s="52">
        <v>59.35</v>
      </c>
      <c r="BW6" s="50">
        <v>151.05000000000001</v>
      </c>
      <c r="BX6" s="51">
        <v>57.74</v>
      </c>
      <c r="BY6" s="50">
        <v>2.8</v>
      </c>
      <c r="BZ6" s="50">
        <v>1.7</v>
      </c>
      <c r="CA6" s="53">
        <f t="shared" si="4"/>
        <v>0.60714285714285721</v>
      </c>
      <c r="CB6" s="51">
        <v>2</v>
      </c>
      <c r="CC6" s="50">
        <v>2.6</v>
      </c>
      <c r="CD6" s="54">
        <v>76.2</v>
      </c>
    </row>
    <row r="7" spans="1:82" ht="15.75" customHeight="1" x14ac:dyDescent="0.2">
      <c r="A7" s="19">
        <f t="shared" si="5"/>
        <v>6</v>
      </c>
      <c r="B7" s="20">
        <v>981</v>
      </c>
      <c r="C7" s="21">
        <v>50</v>
      </c>
      <c r="D7" s="22">
        <v>1</v>
      </c>
      <c r="E7" s="22">
        <v>56.5</v>
      </c>
      <c r="F7" s="22">
        <v>174</v>
      </c>
      <c r="G7" s="38">
        <f t="shared" si="0"/>
        <v>18.661646188400052</v>
      </c>
      <c r="H7" s="24">
        <f t="shared" si="1"/>
        <v>1.6525233230830159</v>
      </c>
      <c r="I7" s="25">
        <v>1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55">
        <v>0</v>
      </c>
      <c r="S7" s="27">
        <v>0</v>
      </c>
      <c r="T7" s="22">
        <v>17</v>
      </c>
      <c r="U7" s="22" t="s">
        <v>107</v>
      </c>
      <c r="V7" s="22">
        <v>2</v>
      </c>
      <c r="W7" s="22" t="s">
        <v>93</v>
      </c>
      <c r="X7" s="44" t="s">
        <v>108</v>
      </c>
      <c r="Y7" s="22" t="s">
        <v>105</v>
      </c>
      <c r="Z7" s="22" t="s">
        <v>88</v>
      </c>
      <c r="AA7" s="22">
        <v>62.5</v>
      </c>
      <c r="AB7" s="22">
        <v>56.5</v>
      </c>
      <c r="AC7" s="22">
        <f t="shared" si="2"/>
        <v>2.6000000000000014</v>
      </c>
      <c r="AD7" s="22">
        <v>59.1</v>
      </c>
      <c r="AE7" s="22">
        <v>56</v>
      </c>
      <c r="AF7" s="22">
        <v>2600</v>
      </c>
      <c r="AG7" s="22">
        <v>321</v>
      </c>
      <c r="AH7" s="22">
        <v>68</v>
      </c>
      <c r="AI7" s="22">
        <v>180</v>
      </c>
      <c r="AJ7" s="22">
        <v>110</v>
      </c>
      <c r="AK7" s="56" t="s">
        <v>90</v>
      </c>
      <c r="AL7" s="57">
        <v>0</v>
      </c>
      <c r="AM7" s="57">
        <v>0</v>
      </c>
      <c r="AN7" s="57">
        <v>1</v>
      </c>
      <c r="AO7" s="57">
        <v>0</v>
      </c>
      <c r="AP7" s="57">
        <v>0</v>
      </c>
      <c r="AQ7" s="57">
        <v>0</v>
      </c>
      <c r="AR7" s="58">
        <v>0</v>
      </c>
      <c r="AS7" s="49">
        <v>16</v>
      </c>
      <c r="AT7" s="50">
        <v>1</v>
      </c>
      <c r="AU7" s="50">
        <v>18.8</v>
      </c>
      <c r="AV7" s="51">
        <v>35.9</v>
      </c>
      <c r="AW7" s="51">
        <v>11.56</v>
      </c>
      <c r="AX7" s="51">
        <v>2.5</v>
      </c>
      <c r="AY7" s="50">
        <v>21.6</v>
      </c>
      <c r="AZ7" s="51">
        <v>74</v>
      </c>
      <c r="BA7" s="51">
        <v>-36.950000000000003</v>
      </c>
      <c r="BB7" s="51">
        <v>-16.77</v>
      </c>
      <c r="BC7" s="52">
        <v>61.01</v>
      </c>
      <c r="BD7" s="50">
        <v>101.65</v>
      </c>
      <c r="BE7" s="51">
        <v>39.409999999999997</v>
      </c>
      <c r="BF7" s="50">
        <v>4.7</v>
      </c>
      <c r="BG7" s="50">
        <v>2.6</v>
      </c>
      <c r="BH7" s="53">
        <f t="shared" si="3"/>
        <v>0.55319148936170215</v>
      </c>
      <c r="BI7" s="51">
        <v>1.3</v>
      </c>
      <c r="BJ7" s="50">
        <v>1.7</v>
      </c>
      <c r="BK7" s="54">
        <v>77.5</v>
      </c>
      <c r="BL7" s="49">
        <v>14</v>
      </c>
      <c r="BM7" s="50">
        <v>1</v>
      </c>
      <c r="BN7" s="50">
        <v>19.899999999999999</v>
      </c>
      <c r="BO7" s="51">
        <v>35.6</v>
      </c>
      <c r="BP7" s="51">
        <v>12.95</v>
      </c>
      <c r="BQ7" s="51">
        <v>2.89</v>
      </c>
      <c r="BR7" s="50">
        <v>22.3</v>
      </c>
      <c r="BS7" s="51">
        <v>72</v>
      </c>
      <c r="BT7" s="51">
        <v>-41.93</v>
      </c>
      <c r="BU7" s="51">
        <v>-15.57</v>
      </c>
      <c r="BV7" s="52">
        <v>66.010000000000005</v>
      </c>
      <c r="BW7" s="50">
        <v>109.64</v>
      </c>
      <c r="BX7" s="51">
        <v>36.42</v>
      </c>
      <c r="BY7" s="50">
        <v>4.5</v>
      </c>
      <c r="BZ7" s="50">
        <v>2.2000000000000002</v>
      </c>
      <c r="CA7" s="53">
        <f t="shared" si="4"/>
        <v>0.48888888888888893</v>
      </c>
      <c r="CB7" s="51">
        <v>1.5</v>
      </c>
      <c r="CC7" s="50">
        <v>1.9</v>
      </c>
      <c r="CD7" s="54">
        <v>79.599999999999994</v>
      </c>
    </row>
    <row r="8" spans="1:82" ht="16.5" customHeight="1" x14ac:dyDescent="0.2">
      <c r="A8" s="19">
        <f t="shared" si="5"/>
        <v>7</v>
      </c>
      <c r="B8" s="20">
        <v>866</v>
      </c>
      <c r="C8" s="21">
        <v>33</v>
      </c>
      <c r="D8" s="22">
        <v>1</v>
      </c>
      <c r="E8" s="64">
        <v>49</v>
      </c>
      <c r="F8" s="22">
        <v>179</v>
      </c>
      <c r="G8" s="38">
        <f t="shared" si="0"/>
        <v>15.292905964233327</v>
      </c>
      <c r="H8" s="24">
        <f t="shared" si="1"/>
        <v>1.5608936186969593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55">
        <v>0</v>
      </c>
      <c r="S8" s="27">
        <v>0</v>
      </c>
      <c r="T8" s="22">
        <v>153</v>
      </c>
      <c r="U8" s="22" t="s">
        <v>110</v>
      </c>
      <c r="V8" s="22">
        <v>1</v>
      </c>
      <c r="W8" s="22" t="s">
        <v>111</v>
      </c>
      <c r="X8" s="44" t="s">
        <v>112</v>
      </c>
      <c r="Y8" s="22" t="s">
        <v>105</v>
      </c>
      <c r="Z8" s="22" t="s">
        <v>88</v>
      </c>
      <c r="AA8" s="22">
        <v>0</v>
      </c>
      <c r="AB8" s="22">
        <v>50</v>
      </c>
      <c r="AC8" s="22">
        <f t="shared" si="2"/>
        <v>1.7000000000000028</v>
      </c>
      <c r="AD8" s="22">
        <v>51.7</v>
      </c>
      <c r="AE8" s="22">
        <v>49.2</v>
      </c>
      <c r="AF8" s="22">
        <v>2700</v>
      </c>
      <c r="AG8" s="22">
        <v>276</v>
      </c>
      <c r="AH8" s="22">
        <v>70</v>
      </c>
      <c r="AI8" s="22">
        <v>120</v>
      </c>
      <c r="AJ8" s="22">
        <v>100</v>
      </c>
      <c r="AK8" s="29" t="s">
        <v>90</v>
      </c>
      <c r="AL8" s="57">
        <v>0</v>
      </c>
      <c r="AM8" s="57">
        <v>0</v>
      </c>
      <c r="AN8" s="57">
        <v>0</v>
      </c>
      <c r="AO8" s="57">
        <v>0</v>
      </c>
      <c r="AP8" s="57">
        <v>0</v>
      </c>
      <c r="AQ8" s="57">
        <v>0</v>
      </c>
      <c r="AR8" s="58">
        <v>0</v>
      </c>
      <c r="AS8" s="49">
        <v>11</v>
      </c>
      <c r="AT8" s="50">
        <v>2</v>
      </c>
      <c r="AU8" s="50">
        <v>24.5</v>
      </c>
      <c r="AV8" s="50">
        <v>31.8</v>
      </c>
      <c r="AW8" s="51">
        <v>6.94</v>
      </c>
      <c r="AX8" s="51">
        <v>2.2200000000000002</v>
      </c>
      <c r="AY8" s="50">
        <v>32</v>
      </c>
      <c r="AZ8" s="51">
        <v>65</v>
      </c>
      <c r="BA8" s="50">
        <v>-16.61</v>
      </c>
      <c r="BB8" s="50">
        <v>-6.75</v>
      </c>
      <c r="BC8" s="50">
        <v>32.93</v>
      </c>
      <c r="BD8" s="50">
        <v>168.51</v>
      </c>
      <c r="BE8" s="51">
        <v>112.56</v>
      </c>
      <c r="BF8" s="50">
        <v>2.4</v>
      </c>
      <c r="BG8" s="50">
        <v>1.9</v>
      </c>
      <c r="BH8" s="53">
        <f t="shared" si="3"/>
        <v>0.79166666666666663</v>
      </c>
      <c r="BI8" s="51">
        <v>0.8</v>
      </c>
      <c r="BJ8" s="50">
        <v>1.1000000000000001</v>
      </c>
      <c r="BK8" s="54">
        <v>70</v>
      </c>
      <c r="BL8" s="49">
        <v>14</v>
      </c>
      <c r="BM8" s="50">
        <v>3</v>
      </c>
      <c r="BN8" s="50">
        <v>24.8</v>
      </c>
      <c r="BO8" s="50">
        <v>30.6</v>
      </c>
      <c r="BP8" s="51">
        <v>7.45</v>
      </c>
      <c r="BQ8" s="51">
        <v>2.5</v>
      </c>
      <c r="BR8" s="50">
        <v>33.6</v>
      </c>
      <c r="BS8" s="51">
        <v>67</v>
      </c>
      <c r="BT8" s="50">
        <v>-15.45</v>
      </c>
      <c r="BU8" s="50">
        <v>-10.71</v>
      </c>
      <c r="BV8" s="50">
        <v>34.81</v>
      </c>
      <c r="BW8" s="50">
        <v>172.4</v>
      </c>
      <c r="BX8" s="51">
        <v>112.68</v>
      </c>
      <c r="BY8" s="50">
        <v>2.5</v>
      </c>
      <c r="BZ8" s="50">
        <v>1.8</v>
      </c>
      <c r="CA8" s="53">
        <f t="shared" si="4"/>
        <v>0.72</v>
      </c>
      <c r="CB8" s="51">
        <v>0.8</v>
      </c>
      <c r="CC8" s="50">
        <v>1.2</v>
      </c>
      <c r="CD8" s="54">
        <v>73.400000000000006</v>
      </c>
    </row>
    <row r="9" spans="1:82" ht="15.75" customHeight="1" x14ac:dyDescent="0.2">
      <c r="A9" s="19">
        <f t="shared" si="5"/>
        <v>8</v>
      </c>
      <c r="B9" s="20">
        <v>693</v>
      </c>
      <c r="C9" s="37">
        <v>69</v>
      </c>
      <c r="D9" s="65">
        <v>2</v>
      </c>
      <c r="E9" s="37">
        <v>45.5</v>
      </c>
      <c r="F9" s="36">
        <v>165</v>
      </c>
      <c r="G9" s="38">
        <f t="shared" si="0"/>
        <v>16.712580348943987</v>
      </c>
      <c r="H9" s="24">
        <f t="shared" si="1"/>
        <v>1.444097180478747</v>
      </c>
      <c r="I9" s="39">
        <v>1</v>
      </c>
      <c r="J9" s="40">
        <v>0</v>
      </c>
      <c r="K9" s="40">
        <v>0</v>
      </c>
      <c r="L9" s="40">
        <v>0</v>
      </c>
      <c r="M9" s="40">
        <v>0</v>
      </c>
      <c r="N9" s="40">
        <v>0</v>
      </c>
      <c r="O9" s="40">
        <v>0</v>
      </c>
      <c r="P9" s="40">
        <v>0</v>
      </c>
      <c r="Q9" s="40">
        <v>0</v>
      </c>
      <c r="R9" s="41">
        <v>0</v>
      </c>
      <c r="S9" s="42">
        <v>0</v>
      </c>
      <c r="T9" s="36">
        <v>12</v>
      </c>
      <c r="U9" s="43" t="s">
        <v>114</v>
      </c>
      <c r="V9" s="36">
        <v>1</v>
      </c>
      <c r="W9" s="43" t="s">
        <v>115</v>
      </c>
      <c r="X9" s="44" t="s">
        <v>116</v>
      </c>
      <c r="Y9" s="45" t="s">
        <v>88</v>
      </c>
      <c r="Z9" s="45" t="s">
        <v>88</v>
      </c>
      <c r="AA9" s="37">
        <v>0</v>
      </c>
      <c r="AB9" s="37">
        <v>45.3</v>
      </c>
      <c r="AC9" s="22">
        <f t="shared" si="2"/>
        <v>2.1000000000000014</v>
      </c>
      <c r="AD9" s="37">
        <v>47.4</v>
      </c>
      <c r="AE9" s="37">
        <v>45.6</v>
      </c>
      <c r="AF9" s="37">
        <v>2000</v>
      </c>
      <c r="AG9" s="37">
        <v>360</v>
      </c>
      <c r="AH9" s="37">
        <v>70</v>
      </c>
      <c r="AI9" s="37">
        <v>140</v>
      </c>
      <c r="AJ9" s="37">
        <v>100</v>
      </c>
      <c r="AK9" s="46" t="s">
        <v>90</v>
      </c>
      <c r="AL9" s="21">
        <v>1</v>
      </c>
      <c r="AM9" s="47">
        <v>1</v>
      </c>
      <c r="AN9" s="47">
        <v>0</v>
      </c>
      <c r="AO9" s="47">
        <v>0</v>
      </c>
      <c r="AP9" s="47">
        <v>0</v>
      </c>
      <c r="AQ9" s="47">
        <v>0</v>
      </c>
      <c r="AR9" s="48">
        <v>0</v>
      </c>
      <c r="AS9" s="49">
        <v>14</v>
      </c>
      <c r="AT9" s="50">
        <v>2</v>
      </c>
      <c r="AU9" s="50">
        <v>20.7</v>
      </c>
      <c r="AV9" s="51">
        <v>32.6</v>
      </c>
      <c r="AW9" s="51">
        <v>9.5299999999999994</v>
      </c>
      <c r="AX9" s="50">
        <v>2.82</v>
      </c>
      <c r="AY9" s="50">
        <v>29.6</v>
      </c>
      <c r="AZ9" s="51">
        <v>69</v>
      </c>
      <c r="BA9" s="51">
        <v>-28.15</v>
      </c>
      <c r="BB9" s="51">
        <v>-20.52</v>
      </c>
      <c r="BC9" s="52">
        <v>57.71</v>
      </c>
      <c r="BD9" s="50">
        <v>73.48</v>
      </c>
      <c r="BE9" s="51">
        <v>31.63</v>
      </c>
      <c r="BF9" s="50">
        <v>5</v>
      </c>
      <c r="BG9" s="50">
        <v>3</v>
      </c>
      <c r="BH9" s="53">
        <f t="shared" si="3"/>
        <v>0.6</v>
      </c>
      <c r="BI9" s="51">
        <v>0.7</v>
      </c>
      <c r="BJ9" s="50">
        <v>0.9</v>
      </c>
      <c r="BK9" s="54">
        <v>76.599999999999994</v>
      </c>
      <c r="BL9" s="49">
        <v>15</v>
      </c>
      <c r="BM9" s="50">
        <v>2</v>
      </c>
      <c r="BN9" s="50">
        <v>20.3</v>
      </c>
      <c r="BO9" s="51">
        <v>33</v>
      </c>
      <c r="BP9" s="51">
        <v>8.6999999999999993</v>
      </c>
      <c r="BQ9" s="50">
        <v>3</v>
      </c>
      <c r="BR9" s="50">
        <v>34.5</v>
      </c>
      <c r="BS9" s="51">
        <v>67</v>
      </c>
      <c r="BT9" s="51">
        <v>-28.37</v>
      </c>
      <c r="BU9" s="51">
        <v>-19.75</v>
      </c>
      <c r="BV9" s="52">
        <v>56.35</v>
      </c>
      <c r="BW9" s="50">
        <v>70.64</v>
      </c>
      <c r="BX9" s="51">
        <v>32.18</v>
      </c>
      <c r="BY9" s="50">
        <v>5.5</v>
      </c>
      <c r="BZ9" s="50">
        <v>3.3</v>
      </c>
      <c r="CA9" s="53">
        <f t="shared" si="4"/>
        <v>0.6</v>
      </c>
      <c r="CB9" s="51">
        <v>0.6</v>
      </c>
      <c r="CC9" s="50">
        <v>0.8</v>
      </c>
      <c r="CD9" s="54">
        <v>76.7</v>
      </c>
    </row>
    <row r="10" spans="1:82" ht="15.75" customHeight="1" x14ac:dyDescent="0.2">
      <c r="A10" s="19">
        <f t="shared" si="5"/>
        <v>9</v>
      </c>
      <c r="B10" s="20">
        <v>347</v>
      </c>
      <c r="C10" s="37">
        <v>65</v>
      </c>
      <c r="D10" s="37">
        <v>1</v>
      </c>
      <c r="E10" s="47">
        <v>71</v>
      </c>
      <c r="F10" s="37">
        <v>171</v>
      </c>
      <c r="G10" s="38">
        <f t="shared" si="0"/>
        <v>24.280975342840534</v>
      </c>
      <c r="H10" s="24">
        <f t="shared" si="1"/>
        <v>1.8364367672206958</v>
      </c>
      <c r="I10" s="39">
        <v>1</v>
      </c>
      <c r="J10" s="40">
        <v>1</v>
      </c>
      <c r="K10" s="40">
        <v>0</v>
      </c>
      <c r="L10" s="40">
        <v>0</v>
      </c>
      <c r="M10" s="40">
        <v>0</v>
      </c>
      <c r="N10" s="40">
        <v>0</v>
      </c>
      <c r="O10" s="40">
        <v>0</v>
      </c>
      <c r="P10" s="40">
        <v>0</v>
      </c>
      <c r="Q10" s="40">
        <v>0</v>
      </c>
      <c r="R10" s="41">
        <v>1</v>
      </c>
      <c r="S10" s="42">
        <v>3</v>
      </c>
      <c r="T10" s="36">
        <v>22</v>
      </c>
      <c r="U10" s="43" t="s">
        <v>118</v>
      </c>
      <c r="V10" s="36">
        <v>2</v>
      </c>
      <c r="W10" s="43" t="s">
        <v>93</v>
      </c>
      <c r="X10" s="44" t="s">
        <v>119</v>
      </c>
      <c r="Y10" s="45" t="s">
        <v>120</v>
      </c>
      <c r="Z10" s="45" t="s">
        <v>88</v>
      </c>
      <c r="AA10" s="37">
        <v>1350</v>
      </c>
      <c r="AB10" s="37">
        <v>72.099999999999994</v>
      </c>
      <c r="AC10" s="22">
        <f t="shared" si="2"/>
        <v>1.4000000000000057</v>
      </c>
      <c r="AD10" s="37">
        <v>73.5</v>
      </c>
      <c r="AE10" s="37">
        <v>71.8</v>
      </c>
      <c r="AF10" s="37">
        <v>2000</v>
      </c>
      <c r="AG10" s="37">
        <v>329</v>
      </c>
      <c r="AH10" s="37">
        <v>70</v>
      </c>
      <c r="AI10" s="37">
        <v>140</v>
      </c>
      <c r="AJ10" s="37">
        <v>90</v>
      </c>
      <c r="AK10" s="46" t="s">
        <v>90</v>
      </c>
      <c r="AL10" s="21">
        <v>0</v>
      </c>
      <c r="AM10" s="47">
        <v>0</v>
      </c>
      <c r="AN10" s="47">
        <v>0</v>
      </c>
      <c r="AO10" s="47">
        <v>0</v>
      </c>
      <c r="AP10" s="47">
        <v>0</v>
      </c>
      <c r="AQ10" s="47">
        <v>0</v>
      </c>
      <c r="AR10" s="48">
        <v>0</v>
      </c>
      <c r="AS10" s="49">
        <v>11</v>
      </c>
      <c r="AT10" s="50">
        <v>5</v>
      </c>
      <c r="AU10" s="50">
        <v>19.5</v>
      </c>
      <c r="AV10" s="50">
        <v>35</v>
      </c>
      <c r="AW10" s="50">
        <v>8.56</v>
      </c>
      <c r="AX10" s="50">
        <v>2.12</v>
      </c>
      <c r="AY10" s="50">
        <v>24.8</v>
      </c>
      <c r="AZ10" s="50">
        <v>71</v>
      </c>
      <c r="BA10" s="50">
        <v>-18.11</v>
      </c>
      <c r="BB10" s="51">
        <v>-8.6999999999999993</v>
      </c>
      <c r="BC10" s="52">
        <v>35.369999999999997</v>
      </c>
      <c r="BD10" s="50">
        <v>121.16</v>
      </c>
      <c r="BE10" s="50">
        <v>77.89</v>
      </c>
      <c r="BF10" s="50">
        <v>2.2999999999999998</v>
      </c>
      <c r="BG10" s="50">
        <v>2.9</v>
      </c>
      <c r="BH10" s="59">
        <f t="shared" si="3"/>
        <v>1.2608695652173914</v>
      </c>
      <c r="BI10" s="50">
        <v>0.6</v>
      </c>
      <c r="BJ10" s="50">
        <v>1.1000000000000001</v>
      </c>
      <c r="BK10" s="54">
        <v>58.6</v>
      </c>
      <c r="BL10" s="49">
        <v>15</v>
      </c>
      <c r="BM10" s="50">
        <v>2</v>
      </c>
      <c r="BN10" s="50">
        <v>20.5</v>
      </c>
      <c r="BO10" s="50">
        <v>35.799999999999997</v>
      </c>
      <c r="BP10" s="50">
        <v>5.32</v>
      </c>
      <c r="BQ10" s="50">
        <v>1.46</v>
      </c>
      <c r="BR10" s="50">
        <v>27.5</v>
      </c>
      <c r="BS10" s="50">
        <v>70</v>
      </c>
      <c r="BT10" s="50">
        <v>-15.49</v>
      </c>
      <c r="BU10" s="50">
        <v>-8.35</v>
      </c>
      <c r="BV10" s="50">
        <v>33.33</v>
      </c>
      <c r="BW10" s="50">
        <v>118.43</v>
      </c>
      <c r="BX10" s="50">
        <v>78.91</v>
      </c>
      <c r="BY10" s="50">
        <v>4.5</v>
      </c>
      <c r="BZ10" s="50">
        <v>3.2</v>
      </c>
      <c r="CA10" s="59">
        <f t="shared" si="4"/>
        <v>0.71111111111111114</v>
      </c>
      <c r="CB10" s="50">
        <v>0.6</v>
      </c>
      <c r="CC10" s="50">
        <v>0.8</v>
      </c>
      <c r="CD10" s="54">
        <v>71.5</v>
      </c>
    </row>
    <row r="11" spans="1:82" ht="15.75" customHeight="1" x14ac:dyDescent="0.2">
      <c r="A11" s="19">
        <f t="shared" si="5"/>
        <v>10</v>
      </c>
      <c r="B11" s="20">
        <v>455</v>
      </c>
      <c r="C11" s="37">
        <v>61</v>
      </c>
      <c r="D11" s="37">
        <v>1</v>
      </c>
      <c r="E11" s="37">
        <v>73</v>
      </c>
      <c r="F11" s="37">
        <v>175</v>
      </c>
      <c r="G11" s="38">
        <f t="shared" si="0"/>
        <v>23.836734693877553</v>
      </c>
      <c r="H11" s="24">
        <f t="shared" si="1"/>
        <v>1.8837757592428859</v>
      </c>
      <c r="I11" s="39">
        <v>1</v>
      </c>
      <c r="J11" s="40">
        <v>0</v>
      </c>
      <c r="K11" s="40">
        <v>0</v>
      </c>
      <c r="L11" s="40">
        <v>0</v>
      </c>
      <c r="M11" s="40">
        <v>0</v>
      </c>
      <c r="N11" s="40">
        <v>0</v>
      </c>
      <c r="O11" s="40">
        <v>0</v>
      </c>
      <c r="P11" s="40">
        <v>0</v>
      </c>
      <c r="Q11" s="40">
        <v>0</v>
      </c>
      <c r="R11" s="41">
        <v>0</v>
      </c>
      <c r="S11" s="42">
        <v>0</v>
      </c>
      <c r="T11" s="36">
        <v>69</v>
      </c>
      <c r="U11" s="43" t="s">
        <v>122</v>
      </c>
      <c r="V11" s="36">
        <v>1</v>
      </c>
      <c r="W11" s="43" t="s">
        <v>115</v>
      </c>
      <c r="X11" s="44" t="s">
        <v>94</v>
      </c>
      <c r="Y11" s="45" t="s">
        <v>88</v>
      </c>
      <c r="Z11" s="45" t="s">
        <v>88</v>
      </c>
      <c r="AA11" s="37">
        <v>150</v>
      </c>
      <c r="AB11" s="37">
        <v>73.2</v>
      </c>
      <c r="AC11" s="22">
        <f t="shared" si="2"/>
        <v>2.2999999999999972</v>
      </c>
      <c r="AD11" s="37">
        <v>75.5</v>
      </c>
      <c r="AE11" s="37">
        <v>73</v>
      </c>
      <c r="AF11" s="37">
        <v>2500</v>
      </c>
      <c r="AG11" s="37">
        <v>350</v>
      </c>
      <c r="AH11" s="37">
        <v>70</v>
      </c>
      <c r="AI11" s="37">
        <v>160</v>
      </c>
      <c r="AJ11" s="37">
        <v>90</v>
      </c>
      <c r="AK11" s="46" t="s">
        <v>90</v>
      </c>
      <c r="AL11" s="21">
        <v>1</v>
      </c>
      <c r="AM11" s="47">
        <v>1</v>
      </c>
      <c r="AN11" s="57">
        <v>1</v>
      </c>
      <c r="AO11" s="47">
        <v>0</v>
      </c>
      <c r="AP11" s="47">
        <v>0</v>
      </c>
      <c r="AQ11" s="47">
        <v>0</v>
      </c>
      <c r="AR11" s="48">
        <v>0</v>
      </c>
      <c r="AS11" s="49">
        <v>13</v>
      </c>
      <c r="AT11" s="50">
        <v>2</v>
      </c>
      <c r="AU11" s="50">
        <v>22.9</v>
      </c>
      <c r="AV11" s="50">
        <v>30.3</v>
      </c>
      <c r="AW11" s="50">
        <v>10.18</v>
      </c>
      <c r="AX11" s="50">
        <v>2.21</v>
      </c>
      <c r="AY11" s="50">
        <v>21.7</v>
      </c>
      <c r="AZ11" s="51">
        <v>73</v>
      </c>
      <c r="BA11" s="51">
        <v>-33.29</v>
      </c>
      <c r="BB11" s="51">
        <v>-18.97</v>
      </c>
      <c r="BC11" s="52">
        <v>59.58</v>
      </c>
      <c r="BD11" s="50">
        <v>134.28</v>
      </c>
      <c r="BE11" s="50">
        <v>52.17</v>
      </c>
      <c r="BF11" s="50">
        <v>2.8</v>
      </c>
      <c r="BG11" s="50">
        <v>1.8</v>
      </c>
      <c r="BH11" s="59">
        <f t="shared" si="3"/>
        <v>0.6428571428571429</v>
      </c>
      <c r="BI11" s="50">
        <v>1.4</v>
      </c>
      <c r="BJ11" s="50">
        <v>1.9</v>
      </c>
      <c r="BK11" s="54">
        <v>73.8</v>
      </c>
      <c r="BL11" s="49">
        <v>19</v>
      </c>
      <c r="BM11" s="50">
        <v>3</v>
      </c>
      <c r="BN11" s="50">
        <v>20.2</v>
      </c>
      <c r="BO11" s="50">
        <v>32.1</v>
      </c>
      <c r="BP11" s="50">
        <v>10.78</v>
      </c>
      <c r="BQ11" s="50">
        <v>2.0099999999999998</v>
      </c>
      <c r="BR11" s="50">
        <v>18.7</v>
      </c>
      <c r="BS11" s="50">
        <v>75</v>
      </c>
      <c r="BT11" s="50">
        <v>-33.590000000000003</v>
      </c>
      <c r="BU11" s="50">
        <v>-16.59</v>
      </c>
      <c r="BV11" s="50">
        <v>59.4</v>
      </c>
      <c r="BW11" s="50">
        <v>133.75</v>
      </c>
      <c r="BX11" s="50">
        <v>53.88</v>
      </c>
      <c r="BY11" s="50">
        <v>2.7</v>
      </c>
      <c r="BZ11" s="50">
        <v>1.8</v>
      </c>
      <c r="CA11" s="59">
        <f t="shared" si="4"/>
        <v>0.66666666666666663</v>
      </c>
      <c r="CB11" s="50">
        <v>1.4</v>
      </c>
      <c r="CC11" s="50">
        <v>1.9</v>
      </c>
      <c r="CD11" s="54">
        <v>73.900000000000006</v>
      </c>
    </row>
    <row r="12" spans="1:82" ht="15.75" customHeight="1" x14ac:dyDescent="0.2">
      <c r="A12" s="19">
        <f t="shared" si="5"/>
        <v>11</v>
      </c>
      <c r="B12" s="66">
        <v>804</v>
      </c>
      <c r="C12" s="37">
        <v>59</v>
      </c>
      <c r="D12" s="37">
        <v>1</v>
      </c>
      <c r="E12" s="37">
        <v>75.900000000000006</v>
      </c>
      <c r="F12" s="37">
        <v>170</v>
      </c>
      <c r="G12" s="38">
        <f t="shared" si="0"/>
        <v>26.262975778546718</v>
      </c>
      <c r="H12" s="24">
        <f t="shared" si="1"/>
        <v>1.8931895485309091</v>
      </c>
      <c r="I12" s="39">
        <v>1</v>
      </c>
      <c r="J12" s="40">
        <v>0</v>
      </c>
      <c r="K12" s="40">
        <v>1</v>
      </c>
      <c r="L12" s="40">
        <v>0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1">
        <v>0</v>
      </c>
      <c r="S12" s="42">
        <v>0</v>
      </c>
      <c r="T12" s="36">
        <v>68</v>
      </c>
      <c r="U12" s="43" t="s">
        <v>124</v>
      </c>
      <c r="V12" s="36">
        <v>1</v>
      </c>
      <c r="W12" s="43" t="s">
        <v>85</v>
      </c>
      <c r="X12" s="44" t="s">
        <v>94</v>
      </c>
      <c r="Y12" s="45" t="s">
        <v>88</v>
      </c>
      <c r="Z12" s="45" t="s">
        <v>88</v>
      </c>
      <c r="AA12" s="37">
        <v>0</v>
      </c>
      <c r="AB12" s="37">
        <v>72.2</v>
      </c>
      <c r="AC12" s="22">
        <f t="shared" si="2"/>
        <v>3.0999999999999943</v>
      </c>
      <c r="AD12" s="37">
        <v>75.3</v>
      </c>
      <c r="AE12" s="37">
        <v>72.599999999999994</v>
      </c>
      <c r="AF12" s="37">
        <v>3500</v>
      </c>
      <c r="AG12" s="37">
        <v>350</v>
      </c>
      <c r="AH12" s="37">
        <v>76</v>
      </c>
      <c r="AI12" s="37">
        <v>180</v>
      </c>
      <c r="AJ12" s="37">
        <v>100</v>
      </c>
      <c r="AK12" s="46" t="s">
        <v>90</v>
      </c>
      <c r="AL12" s="36">
        <v>0</v>
      </c>
      <c r="AM12" s="37">
        <v>0</v>
      </c>
      <c r="AN12" s="37">
        <v>1</v>
      </c>
      <c r="AO12" s="37">
        <v>0</v>
      </c>
      <c r="AP12" s="37">
        <v>0</v>
      </c>
      <c r="AQ12" s="37">
        <v>0</v>
      </c>
      <c r="AR12" s="67">
        <v>0</v>
      </c>
      <c r="AS12" s="49">
        <v>20</v>
      </c>
      <c r="AT12" s="50">
        <v>2</v>
      </c>
      <c r="AU12" s="50">
        <v>20.9</v>
      </c>
      <c r="AV12" s="50">
        <v>31</v>
      </c>
      <c r="AW12" s="50">
        <v>5.64</v>
      </c>
      <c r="AX12" s="50">
        <v>1.59</v>
      </c>
      <c r="AY12" s="50">
        <v>28.2</v>
      </c>
      <c r="AZ12" s="51">
        <v>69</v>
      </c>
      <c r="BA12" s="51">
        <v>-25.91</v>
      </c>
      <c r="BB12" s="51">
        <v>-16.03</v>
      </c>
      <c r="BC12" s="52">
        <v>51.72</v>
      </c>
      <c r="BD12" s="50">
        <v>89.76</v>
      </c>
      <c r="BE12" s="50">
        <v>41.76</v>
      </c>
      <c r="BF12" s="50">
        <v>5.3</v>
      </c>
      <c r="BG12" s="50">
        <v>3.4</v>
      </c>
      <c r="BH12" s="59">
        <f t="shared" si="3"/>
        <v>0.64150943396226412</v>
      </c>
      <c r="BI12" s="50">
        <v>1</v>
      </c>
      <c r="BJ12" s="50">
        <v>1.3</v>
      </c>
      <c r="BK12" s="54">
        <v>74.8</v>
      </c>
      <c r="BL12" s="49">
        <v>14</v>
      </c>
      <c r="BM12" s="50">
        <v>1</v>
      </c>
      <c r="BN12" s="50">
        <v>20.9</v>
      </c>
      <c r="BO12" s="50">
        <v>30.8</v>
      </c>
      <c r="BP12" s="50">
        <v>6.37</v>
      </c>
      <c r="BQ12" s="50">
        <v>1.64</v>
      </c>
      <c r="BR12" s="50">
        <v>25.8</v>
      </c>
      <c r="BS12" s="50">
        <v>72</v>
      </c>
      <c r="BT12" s="50">
        <v>-29.11</v>
      </c>
      <c r="BU12" s="50">
        <v>-14.78</v>
      </c>
      <c r="BV12" s="50">
        <v>55.08</v>
      </c>
      <c r="BW12" s="50">
        <v>89.97</v>
      </c>
      <c r="BX12" s="50">
        <v>40.340000000000003</v>
      </c>
      <c r="BY12" s="50">
        <v>4.5</v>
      </c>
      <c r="BZ12" s="50">
        <v>3.3</v>
      </c>
      <c r="CA12" s="59">
        <f t="shared" si="4"/>
        <v>0.73333333333333328</v>
      </c>
      <c r="CB12" s="50">
        <v>1</v>
      </c>
      <c r="CC12" s="50">
        <v>1.4</v>
      </c>
      <c r="CD12" s="54">
        <v>72.5</v>
      </c>
    </row>
    <row r="13" spans="1:82" ht="15.75" customHeight="1" x14ac:dyDescent="0.2">
      <c r="A13" s="19">
        <f t="shared" si="5"/>
        <v>12</v>
      </c>
      <c r="B13" s="66">
        <v>134</v>
      </c>
      <c r="C13" s="37">
        <v>87</v>
      </c>
      <c r="D13" s="37">
        <v>1</v>
      </c>
      <c r="E13" s="37">
        <v>67</v>
      </c>
      <c r="F13" s="37">
        <v>172</v>
      </c>
      <c r="G13" s="38">
        <f t="shared" si="0"/>
        <v>22.647376960519203</v>
      </c>
      <c r="H13" s="24">
        <f t="shared" si="1"/>
        <v>1.789164920042619</v>
      </c>
      <c r="I13" s="39">
        <v>1</v>
      </c>
      <c r="J13" s="40">
        <v>0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1">
        <v>0</v>
      </c>
      <c r="S13" s="42">
        <v>0</v>
      </c>
      <c r="T13" s="36">
        <v>20</v>
      </c>
      <c r="U13" s="68">
        <v>45325</v>
      </c>
      <c r="V13" s="36">
        <v>2</v>
      </c>
      <c r="W13" s="43" t="s">
        <v>97</v>
      </c>
      <c r="X13" s="44" t="s">
        <v>94</v>
      </c>
      <c r="Y13" s="45" t="s">
        <v>88</v>
      </c>
      <c r="Z13" s="45" t="s">
        <v>126</v>
      </c>
      <c r="AA13" s="37">
        <v>400</v>
      </c>
      <c r="AB13" s="37">
        <v>66.599999999999994</v>
      </c>
      <c r="AC13" s="22">
        <f t="shared" si="2"/>
        <v>1.2000000000000028</v>
      </c>
      <c r="AD13" s="37">
        <v>67.8</v>
      </c>
      <c r="AE13" s="37">
        <v>66.8</v>
      </c>
      <c r="AF13" s="37">
        <v>1500</v>
      </c>
      <c r="AG13" s="37">
        <v>300</v>
      </c>
      <c r="AH13" s="37">
        <v>72</v>
      </c>
      <c r="AI13" s="37">
        <v>160</v>
      </c>
      <c r="AJ13" s="37">
        <v>80</v>
      </c>
      <c r="AK13" s="46" t="s">
        <v>90</v>
      </c>
      <c r="AL13" s="36">
        <v>0</v>
      </c>
      <c r="AM13" s="37">
        <v>0</v>
      </c>
      <c r="AN13" s="37">
        <v>0</v>
      </c>
      <c r="AO13" s="37">
        <v>0</v>
      </c>
      <c r="AP13" s="37">
        <v>0</v>
      </c>
      <c r="AQ13" s="37">
        <v>0</v>
      </c>
      <c r="AR13" s="67">
        <v>0</v>
      </c>
      <c r="AS13" s="49">
        <v>13</v>
      </c>
      <c r="AT13" s="50">
        <v>27</v>
      </c>
      <c r="AU13" s="50">
        <v>23.3</v>
      </c>
      <c r="AV13" s="50">
        <v>31</v>
      </c>
      <c r="AW13" s="50">
        <v>18.100000000000001</v>
      </c>
      <c r="AX13" s="50">
        <v>4.3499999999999996</v>
      </c>
      <c r="AY13" s="50">
        <v>24</v>
      </c>
      <c r="AZ13" s="50">
        <v>71</v>
      </c>
      <c r="BA13" s="50">
        <v>-43.73</v>
      </c>
      <c r="BB13" s="51">
        <v>-25.67</v>
      </c>
      <c r="BC13" s="52">
        <v>71.760000000000005</v>
      </c>
      <c r="BD13" s="50">
        <v>105.51</v>
      </c>
      <c r="BE13" s="50">
        <v>29.16</v>
      </c>
      <c r="BF13" s="50">
        <v>4.9000000000000004</v>
      </c>
      <c r="BG13" s="50">
        <v>1.9</v>
      </c>
      <c r="BH13" s="59">
        <f t="shared" si="3"/>
        <v>0.38775510204081626</v>
      </c>
      <c r="BI13" s="50">
        <v>1.4</v>
      </c>
      <c r="BJ13" s="50">
        <v>1.7</v>
      </c>
      <c r="BK13" s="54">
        <v>83.2</v>
      </c>
      <c r="BL13" s="49">
        <v>13</v>
      </c>
      <c r="BM13" s="50">
        <v>4</v>
      </c>
      <c r="BN13" s="50">
        <v>21.9</v>
      </c>
      <c r="BO13" s="50">
        <v>30.3</v>
      </c>
      <c r="BP13" s="50">
        <v>15.18</v>
      </c>
      <c r="BQ13" s="50">
        <v>5.51</v>
      </c>
      <c r="BR13" s="50">
        <v>36.299999999999997</v>
      </c>
      <c r="BS13" s="50">
        <v>64</v>
      </c>
      <c r="BT13" s="50">
        <v>-36.86</v>
      </c>
      <c r="BU13" s="50">
        <v>-21.91</v>
      </c>
      <c r="BV13" s="50">
        <v>67.14</v>
      </c>
      <c r="BW13" s="50">
        <v>91.31</v>
      </c>
      <c r="BX13" s="50">
        <v>29.42</v>
      </c>
      <c r="BY13" s="50">
        <v>4.9000000000000004</v>
      </c>
      <c r="BZ13" s="50">
        <v>2.2999999999999998</v>
      </c>
      <c r="CA13" s="59">
        <f t="shared" si="4"/>
        <v>0.46938775510204073</v>
      </c>
      <c r="CB13" s="50">
        <v>1.1000000000000001</v>
      </c>
      <c r="CC13" s="50">
        <v>1.4</v>
      </c>
      <c r="CD13" s="54">
        <v>79.7</v>
      </c>
    </row>
    <row r="14" spans="1:82" ht="15.75" customHeight="1" x14ac:dyDescent="0.2">
      <c r="A14" s="19">
        <f t="shared" si="5"/>
        <v>13</v>
      </c>
      <c r="B14" s="66">
        <v>349</v>
      </c>
      <c r="C14" s="37">
        <v>64</v>
      </c>
      <c r="D14" s="37">
        <v>1</v>
      </c>
      <c r="E14" s="37">
        <v>49.6</v>
      </c>
      <c r="F14" s="37">
        <v>150</v>
      </c>
      <c r="G14" s="38">
        <f t="shared" si="0"/>
        <v>22.044444444444444</v>
      </c>
      <c r="H14" s="24">
        <f t="shared" si="1"/>
        <v>1.4375905768565218</v>
      </c>
      <c r="I14" s="39">
        <v>1</v>
      </c>
      <c r="J14" s="40">
        <v>0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1">
        <v>0</v>
      </c>
      <c r="S14" s="42">
        <v>0</v>
      </c>
      <c r="T14" s="36">
        <v>235</v>
      </c>
      <c r="U14" s="43" t="s">
        <v>128</v>
      </c>
      <c r="V14" s="36">
        <v>2</v>
      </c>
      <c r="W14" s="43" t="s">
        <v>97</v>
      </c>
      <c r="X14" s="44" t="s">
        <v>94</v>
      </c>
      <c r="Y14" s="45" t="s">
        <v>88</v>
      </c>
      <c r="Z14" s="45" t="s">
        <v>88</v>
      </c>
      <c r="AA14" s="37">
        <v>0</v>
      </c>
      <c r="AB14" s="37">
        <v>49</v>
      </c>
      <c r="AC14" s="22">
        <f t="shared" si="2"/>
        <v>3.2000000000000028</v>
      </c>
      <c r="AD14" s="37">
        <v>52.2</v>
      </c>
      <c r="AE14" s="37">
        <v>50.2</v>
      </c>
      <c r="AF14" s="37">
        <v>2600</v>
      </c>
      <c r="AG14" s="37">
        <v>350</v>
      </c>
      <c r="AH14" s="37">
        <v>70</v>
      </c>
      <c r="AI14" s="37">
        <v>150</v>
      </c>
      <c r="AJ14" s="37">
        <v>90</v>
      </c>
      <c r="AK14" s="46" t="s">
        <v>90</v>
      </c>
      <c r="AL14" s="36">
        <v>0</v>
      </c>
      <c r="AM14" s="37">
        <v>0</v>
      </c>
      <c r="AN14" s="37">
        <v>0</v>
      </c>
      <c r="AO14" s="37">
        <v>0</v>
      </c>
      <c r="AP14" s="37">
        <v>0</v>
      </c>
      <c r="AQ14" s="37">
        <v>0</v>
      </c>
      <c r="AR14" s="67">
        <v>0</v>
      </c>
      <c r="AS14" s="49">
        <v>16</v>
      </c>
      <c r="AT14" s="50">
        <v>32</v>
      </c>
      <c r="AU14" s="50">
        <v>18.2</v>
      </c>
      <c r="AV14" s="50">
        <v>24.6</v>
      </c>
      <c r="AW14" s="50">
        <v>15.48</v>
      </c>
      <c r="AX14" s="50">
        <v>3.76</v>
      </c>
      <c r="AY14" s="50">
        <v>24.3</v>
      </c>
      <c r="AZ14" s="50">
        <v>67</v>
      </c>
      <c r="BA14" s="50">
        <v>-33.39</v>
      </c>
      <c r="BB14" s="51">
        <v>-14.77</v>
      </c>
      <c r="BC14" s="52">
        <v>59.62</v>
      </c>
      <c r="BD14" s="50">
        <v>86.76</v>
      </c>
      <c r="BE14" s="50">
        <v>34.35</v>
      </c>
      <c r="BF14" s="50">
        <v>4.3</v>
      </c>
      <c r="BG14" s="50">
        <v>2.6</v>
      </c>
      <c r="BH14" s="59">
        <f t="shared" si="3"/>
        <v>0.60465116279069775</v>
      </c>
      <c r="BI14" s="50">
        <v>0.9</v>
      </c>
      <c r="BJ14" s="50">
        <v>1.2</v>
      </c>
      <c r="BK14" s="54">
        <v>76.2</v>
      </c>
      <c r="BL14" s="49">
        <v>14</v>
      </c>
      <c r="BM14" s="50">
        <v>3</v>
      </c>
      <c r="BN14" s="50">
        <v>18.2</v>
      </c>
      <c r="BO14" s="50">
        <v>24.6</v>
      </c>
      <c r="BP14" s="50">
        <v>15.48</v>
      </c>
      <c r="BQ14" s="50">
        <v>3.76</v>
      </c>
      <c r="BR14" s="50">
        <v>24.3</v>
      </c>
      <c r="BS14" s="50">
        <v>67</v>
      </c>
      <c r="BT14" s="50">
        <v>-31.47</v>
      </c>
      <c r="BU14" s="50">
        <v>-18.68</v>
      </c>
      <c r="BV14" s="50">
        <v>60.65</v>
      </c>
      <c r="BW14" s="50">
        <v>79.8</v>
      </c>
      <c r="BX14" s="50">
        <v>31.17</v>
      </c>
      <c r="BY14" s="50">
        <v>4.3</v>
      </c>
      <c r="BZ14" s="50">
        <v>2.8</v>
      </c>
      <c r="CA14" s="59">
        <f t="shared" si="4"/>
        <v>0.65116279069767435</v>
      </c>
      <c r="CB14" s="50">
        <v>0.8</v>
      </c>
      <c r="CC14" s="50">
        <v>1.1000000000000001</v>
      </c>
      <c r="CD14" s="54">
        <v>74.7</v>
      </c>
    </row>
    <row r="15" spans="1:82" ht="15.75" customHeight="1" x14ac:dyDescent="0.2">
      <c r="A15" s="19">
        <f t="shared" si="5"/>
        <v>14</v>
      </c>
      <c r="B15" s="66">
        <v>678</v>
      </c>
      <c r="C15" s="37">
        <v>62</v>
      </c>
      <c r="D15" s="37">
        <v>2</v>
      </c>
      <c r="E15" s="37">
        <v>62.8</v>
      </c>
      <c r="F15" s="37">
        <v>165</v>
      </c>
      <c r="G15" s="38">
        <f t="shared" si="0"/>
        <v>23.067033976124886</v>
      </c>
      <c r="H15" s="24">
        <f t="shared" si="1"/>
        <v>1.6965651574087373</v>
      </c>
      <c r="I15" s="39">
        <v>1</v>
      </c>
      <c r="J15" s="40">
        <v>1</v>
      </c>
      <c r="K15" s="40">
        <v>0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1">
        <v>0</v>
      </c>
      <c r="S15" s="42">
        <v>0</v>
      </c>
      <c r="T15" s="36">
        <v>43</v>
      </c>
      <c r="U15" s="68">
        <v>44617</v>
      </c>
      <c r="V15" s="36">
        <v>2</v>
      </c>
      <c r="W15" s="43" t="s">
        <v>93</v>
      </c>
      <c r="X15" s="44" t="s">
        <v>119</v>
      </c>
      <c r="Y15" s="45" t="s">
        <v>120</v>
      </c>
      <c r="Z15" s="45" t="s">
        <v>88</v>
      </c>
      <c r="AA15" s="37">
        <v>0</v>
      </c>
      <c r="AB15" s="37">
        <v>64.8</v>
      </c>
      <c r="AC15" s="22">
        <f t="shared" si="2"/>
        <v>1.9000000000000057</v>
      </c>
      <c r="AD15" s="37">
        <v>66.7</v>
      </c>
      <c r="AE15" s="37">
        <v>64.2</v>
      </c>
      <c r="AF15" s="37">
        <v>3000</v>
      </c>
      <c r="AG15" s="37">
        <v>360</v>
      </c>
      <c r="AH15" s="37">
        <v>80</v>
      </c>
      <c r="AI15" s="37">
        <v>170</v>
      </c>
      <c r="AJ15" s="37">
        <v>90</v>
      </c>
      <c r="AK15" s="46" t="s">
        <v>90</v>
      </c>
      <c r="AL15" s="36">
        <v>1</v>
      </c>
      <c r="AM15" s="37">
        <v>0</v>
      </c>
      <c r="AN15" s="37">
        <v>1</v>
      </c>
      <c r="AO15" s="37">
        <v>0</v>
      </c>
      <c r="AP15" s="37">
        <v>0</v>
      </c>
      <c r="AQ15" s="37">
        <v>0</v>
      </c>
      <c r="AR15" s="67">
        <v>0</v>
      </c>
      <c r="AS15" s="49">
        <v>20</v>
      </c>
      <c r="AT15" s="50">
        <v>2</v>
      </c>
      <c r="AU15" s="50">
        <v>15.5</v>
      </c>
      <c r="AV15" s="51">
        <v>29</v>
      </c>
      <c r="AW15" s="51">
        <v>9.26</v>
      </c>
      <c r="AX15" s="51">
        <v>2.11</v>
      </c>
      <c r="AY15" s="50">
        <v>22.8</v>
      </c>
      <c r="AZ15" s="51">
        <v>72</v>
      </c>
      <c r="BA15" s="51">
        <v>-29.11</v>
      </c>
      <c r="BB15" s="51">
        <v>-17.29</v>
      </c>
      <c r="BC15" s="52">
        <v>58.37</v>
      </c>
      <c r="BD15" s="50">
        <v>70.67</v>
      </c>
      <c r="BE15" s="51">
        <v>29.34</v>
      </c>
      <c r="BF15" s="50">
        <v>6.6</v>
      </c>
      <c r="BG15" s="50">
        <v>3.7</v>
      </c>
      <c r="BH15" s="53">
        <f t="shared" si="3"/>
        <v>0.56060606060606066</v>
      </c>
      <c r="BI15" s="51">
        <v>0.8</v>
      </c>
      <c r="BJ15" s="50">
        <v>1</v>
      </c>
      <c r="BK15" s="54">
        <v>77.099999999999994</v>
      </c>
      <c r="BL15" s="49">
        <v>12</v>
      </c>
      <c r="BM15" s="50">
        <v>2</v>
      </c>
      <c r="BN15" s="50">
        <v>16.100000000000001</v>
      </c>
      <c r="BO15" s="51">
        <v>29</v>
      </c>
      <c r="BP15" s="51">
        <v>9.4700000000000006</v>
      </c>
      <c r="BQ15" s="51">
        <v>2.75</v>
      </c>
      <c r="BR15" s="50">
        <v>29</v>
      </c>
      <c r="BS15" s="51">
        <v>69</v>
      </c>
      <c r="BT15" s="51">
        <v>-35.119999999999997</v>
      </c>
      <c r="BU15" s="51">
        <v>-19.61</v>
      </c>
      <c r="BV15" s="52">
        <v>58.77</v>
      </c>
      <c r="BW15" s="50">
        <v>66.92</v>
      </c>
      <c r="BX15" s="51">
        <v>28.26</v>
      </c>
      <c r="BY15" s="50">
        <v>6.4</v>
      </c>
      <c r="BZ15" s="50">
        <v>4</v>
      </c>
      <c r="CA15" s="53">
        <f t="shared" si="4"/>
        <v>0.625</v>
      </c>
      <c r="CB15" s="51">
        <v>0.7</v>
      </c>
      <c r="CC15" s="50">
        <v>1</v>
      </c>
      <c r="CD15" s="54">
        <v>75.099999999999994</v>
      </c>
    </row>
    <row r="16" spans="1:82" ht="15.75" customHeight="1" x14ac:dyDescent="0.2">
      <c r="A16" s="19">
        <f t="shared" si="5"/>
        <v>15</v>
      </c>
      <c r="B16" s="66">
        <v>879</v>
      </c>
      <c r="C16" s="37">
        <v>52</v>
      </c>
      <c r="D16" s="37">
        <v>2</v>
      </c>
      <c r="E16" s="37">
        <v>74</v>
      </c>
      <c r="F16" s="37">
        <v>170</v>
      </c>
      <c r="G16" s="38">
        <f t="shared" si="0"/>
        <v>25.605536332179934</v>
      </c>
      <c r="H16" s="24">
        <f t="shared" si="1"/>
        <v>1.8693433190413269</v>
      </c>
      <c r="I16" s="39">
        <v>1</v>
      </c>
      <c r="J16" s="40">
        <v>1</v>
      </c>
      <c r="K16" s="40">
        <v>1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1">
        <v>0</v>
      </c>
      <c r="S16" s="42">
        <v>0</v>
      </c>
      <c r="T16" s="36">
        <v>12</v>
      </c>
      <c r="U16" s="68">
        <v>45566</v>
      </c>
      <c r="V16" s="36">
        <v>2</v>
      </c>
      <c r="W16" s="43" t="s">
        <v>93</v>
      </c>
      <c r="X16" s="44" t="s">
        <v>131</v>
      </c>
      <c r="Y16" s="45" t="s">
        <v>120</v>
      </c>
      <c r="Z16" s="45" t="s">
        <v>88</v>
      </c>
      <c r="AA16" s="37">
        <v>0</v>
      </c>
      <c r="AB16" s="37">
        <v>72.5</v>
      </c>
      <c r="AC16" s="22">
        <f t="shared" si="2"/>
        <v>0.90000000000000568</v>
      </c>
      <c r="AD16" s="37">
        <v>73.400000000000006</v>
      </c>
      <c r="AE16" s="37">
        <v>71.900000000000006</v>
      </c>
      <c r="AF16" s="37">
        <v>1700</v>
      </c>
      <c r="AG16" s="37">
        <v>330</v>
      </c>
      <c r="AH16" s="37">
        <v>72</v>
      </c>
      <c r="AI16" s="37">
        <v>130</v>
      </c>
      <c r="AJ16" s="37">
        <v>70</v>
      </c>
      <c r="AK16" s="56" t="s">
        <v>90</v>
      </c>
      <c r="AL16" s="36">
        <v>0</v>
      </c>
      <c r="AM16" s="37">
        <v>0</v>
      </c>
      <c r="AN16" s="37">
        <v>0</v>
      </c>
      <c r="AO16" s="37">
        <v>0</v>
      </c>
      <c r="AP16" s="37">
        <v>0</v>
      </c>
      <c r="AQ16" s="37">
        <v>0</v>
      </c>
      <c r="AR16" s="67">
        <v>0</v>
      </c>
      <c r="AS16" s="49">
        <v>12</v>
      </c>
      <c r="AT16" s="50">
        <v>5</v>
      </c>
      <c r="AU16" s="50">
        <v>15.9</v>
      </c>
      <c r="AV16" s="50">
        <v>35.1</v>
      </c>
      <c r="AW16" s="51">
        <v>24.15</v>
      </c>
      <c r="AX16" s="51">
        <v>3.4</v>
      </c>
      <c r="AY16" s="50">
        <v>14.1</v>
      </c>
      <c r="AZ16" s="51">
        <v>79</v>
      </c>
      <c r="BA16" s="51">
        <v>-24.5</v>
      </c>
      <c r="BB16" s="51">
        <v>-15.43</v>
      </c>
      <c r="BC16" s="52">
        <v>47.58</v>
      </c>
      <c r="BD16" s="50">
        <v>96.12</v>
      </c>
      <c r="BE16" s="51">
        <v>50.4</v>
      </c>
      <c r="BF16" s="50">
        <v>3</v>
      </c>
      <c r="BG16" s="50">
        <v>2.6</v>
      </c>
      <c r="BH16" s="53">
        <f t="shared" si="3"/>
        <v>0.8666666666666667</v>
      </c>
      <c r="BI16" s="51">
        <v>0.6</v>
      </c>
      <c r="BJ16" s="50">
        <v>0.9</v>
      </c>
      <c r="BK16" s="54">
        <v>68</v>
      </c>
      <c r="BL16" s="49">
        <v>12</v>
      </c>
      <c r="BM16" s="50">
        <v>4</v>
      </c>
      <c r="BN16" s="50">
        <v>15.3</v>
      </c>
      <c r="BO16" s="50">
        <v>36.6</v>
      </c>
      <c r="BP16" s="51">
        <v>25.87</v>
      </c>
      <c r="BQ16" s="51">
        <v>3.35</v>
      </c>
      <c r="BR16" s="50">
        <v>12.9</v>
      </c>
      <c r="BS16" s="51">
        <v>79</v>
      </c>
      <c r="BT16" s="51">
        <v>-23.12</v>
      </c>
      <c r="BU16" s="51">
        <v>-17.72</v>
      </c>
      <c r="BV16" s="52">
        <v>47.27</v>
      </c>
      <c r="BW16" s="50">
        <v>95.13</v>
      </c>
      <c r="BX16" s="51">
        <v>50.23</v>
      </c>
      <c r="BY16" s="50">
        <v>3.8</v>
      </c>
      <c r="BZ16" s="50">
        <v>2.6</v>
      </c>
      <c r="CA16" s="53">
        <f t="shared" si="4"/>
        <v>0.68421052631578949</v>
      </c>
      <c r="CB16" s="51">
        <v>0.6</v>
      </c>
      <c r="CC16" s="50">
        <v>0.9</v>
      </c>
      <c r="CD16" s="54">
        <v>72.3</v>
      </c>
    </row>
    <row r="17" spans="1:82" ht="15.75" customHeight="1" x14ac:dyDescent="0.2">
      <c r="A17" s="19">
        <f t="shared" si="5"/>
        <v>16</v>
      </c>
      <c r="B17" s="66">
        <v>439</v>
      </c>
      <c r="C17" s="37">
        <v>39</v>
      </c>
      <c r="D17" s="37">
        <v>2</v>
      </c>
      <c r="E17" s="37">
        <v>58.5</v>
      </c>
      <c r="F17" s="37">
        <v>165</v>
      </c>
      <c r="G17" s="38">
        <f t="shared" si="0"/>
        <v>21.487603305785125</v>
      </c>
      <c r="H17" s="24">
        <f t="shared" si="1"/>
        <v>1.6374522893812815</v>
      </c>
      <c r="I17" s="39">
        <v>1</v>
      </c>
      <c r="J17" s="40">
        <v>0</v>
      </c>
      <c r="K17" s="40">
        <v>0</v>
      </c>
      <c r="L17" s="40">
        <v>0</v>
      </c>
      <c r="M17" s="40">
        <v>0</v>
      </c>
      <c r="N17" s="40">
        <v>0</v>
      </c>
      <c r="O17" s="40">
        <v>0</v>
      </c>
      <c r="P17" s="40">
        <v>0</v>
      </c>
      <c r="Q17" s="40">
        <v>0</v>
      </c>
      <c r="R17" s="41">
        <v>0</v>
      </c>
      <c r="S17" s="42">
        <v>0</v>
      </c>
      <c r="T17" s="36">
        <v>29</v>
      </c>
      <c r="U17" s="68">
        <v>45054</v>
      </c>
      <c r="V17" s="36">
        <v>1</v>
      </c>
      <c r="W17" s="43" t="s">
        <v>85</v>
      </c>
      <c r="X17" s="44" t="s">
        <v>94</v>
      </c>
      <c r="Y17" s="45" t="s">
        <v>88</v>
      </c>
      <c r="Z17" s="45" t="s">
        <v>88</v>
      </c>
      <c r="AA17" s="37">
        <v>0</v>
      </c>
      <c r="AB17" s="37">
        <v>57</v>
      </c>
      <c r="AC17" s="22">
        <f t="shared" si="2"/>
        <v>0.29999999999999716</v>
      </c>
      <c r="AD17" s="37">
        <v>57.3</v>
      </c>
      <c r="AE17" s="37">
        <v>56.8</v>
      </c>
      <c r="AF17" s="37">
        <v>1000</v>
      </c>
      <c r="AG17" s="37">
        <v>300</v>
      </c>
      <c r="AH17" s="37">
        <v>74</v>
      </c>
      <c r="AI17" s="37">
        <v>130</v>
      </c>
      <c r="AJ17" s="37">
        <v>90</v>
      </c>
      <c r="AK17" s="46" t="s">
        <v>90</v>
      </c>
      <c r="AL17" s="36">
        <v>0</v>
      </c>
      <c r="AM17" s="37">
        <v>0</v>
      </c>
      <c r="AN17" s="37">
        <v>0</v>
      </c>
      <c r="AO17" s="37">
        <v>0</v>
      </c>
      <c r="AP17" s="37">
        <v>0</v>
      </c>
      <c r="AQ17" s="37">
        <v>0</v>
      </c>
      <c r="AR17" s="67">
        <v>0</v>
      </c>
      <c r="AS17" s="49">
        <v>16</v>
      </c>
      <c r="AT17" s="50">
        <v>4</v>
      </c>
      <c r="AU17" s="50">
        <v>15.1</v>
      </c>
      <c r="AV17" s="50">
        <v>24.6</v>
      </c>
      <c r="AW17" s="50">
        <v>21.34</v>
      </c>
      <c r="AX17" s="50">
        <v>3.62</v>
      </c>
      <c r="AY17" s="50">
        <v>17</v>
      </c>
      <c r="AZ17" s="51">
        <v>74</v>
      </c>
      <c r="BA17" s="51">
        <v>-50.67</v>
      </c>
      <c r="BB17" s="51">
        <v>-26.55</v>
      </c>
      <c r="BC17" s="52">
        <v>78.2</v>
      </c>
      <c r="BD17" s="50">
        <v>55.43</v>
      </c>
      <c r="BE17" s="50">
        <v>12.02</v>
      </c>
      <c r="BF17" s="50">
        <v>9.8000000000000007</v>
      </c>
      <c r="BG17" s="50">
        <v>2.7</v>
      </c>
      <c r="BH17" s="59">
        <f t="shared" si="3"/>
        <v>0.27551020408163263</v>
      </c>
      <c r="BI17" s="50">
        <v>0.9</v>
      </c>
      <c r="BJ17" s="50">
        <v>1.2</v>
      </c>
      <c r="BK17" s="54">
        <v>87.8</v>
      </c>
      <c r="BL17" s="49">
        <v>17</v>
      </c>
      <c r="BM17" s="50">
        <v>4</v>
      </c>
      <c r="BN17" s="50">
        <v>17.899999999999999</v>
      </c>
      <c r="BO17" s="50">
        <v>26.8</v>
      </c>
      <c r="BP17" s="50">
        <v>13.89</v>
      </c>
      <c r="BQ17" s="50">
        <v>3.79</v>
      </c>
      <c r="BR17" s="50">
        <v>27.3</v>
      </c>
      <c r="BS17" s="50">
        <v>69</v>
      </c>
      <c r="BT17" s="50">
        <v>-47.16</v>
      </c>
      <c r="BU17" s="50">
        <v>-25.86</v>
      </c>
      <c r="BV17" s="50">
        <v>75.31</v>
      </c>
      <c r="BW17" s="50">
        <v>58.41</v>
      </c>
      <c r="BX17" s="50">
        <v>14.71</v>
      </c>
      <c r="BY17" s="50">
        <v>8</v>
      </c>
      <c r="BZ17" s="50">
        <v>2.7</v>
      </c>
      <c r="CA17" s="59">
        <f t="shared" si="4"/>
        <v>0.33750000000000002</v>
      </c>
      <c r="CB17" s="50">
        <v>0.7</v>
      </c>
      <c r="CC17" s="50">
        <v>0.8</v>
      </c>
      <c r="CD17" s="54">
        <v>85.5</v>
      </c>
    </row>
    <row r="18" spans="1:82" ht="15.75" customHeight="1" x14ac:dyDescent="0.2">
      <c r="A18" s="19">
        <f t="shared" si="5"/>
        <v>17</v>
      </c>
      <c r="B18" s="66">
        <v>121</v>
      </c>
      <c r="C18" s="37">
        <v>55</v>
      </c>
      <c r="D18" s="37">
        <v>1</v>
      </c>
      <c r="E18" s="37">
        <v>80</v>
      </c>
      <c r="F18" s="37">
        <v>178</v>
      </c>
      <c r="G18" s="38">
        <f t="shared" si="0"/>
        <v>25.249337204898371</v>
      </c>
      <c r="H18" s="24">
        <f t="shared" si="1"/>
        <v>1.9888578520235065</v>
      </c>
      <c r="I18" s="39">
        <v>0</v>
      </c>
      <c r="J18" s="40">
        <v>0</v>
      </c>
      <c r="K18" s="40">
        <v>0</v>
      </c>
      <c r="L18" s="40">
        <v>0</v>
      </c>
      <c r="M18" s="40">
        <v>0</v>
      </c>
      <c r="N18" s="40">
        <v>0</v>
      </c>
      <c r="O18" s="40">
        <v>0</v>
      </c>
      <c r="P18" s="40">
        <v>0</v>
      </c>
      <c r="Q18" s="40">
        <v>0</v>
      </c>
      <c r="R18" s="41">
        <v>0</v>
      </c>
      <c r="S18" s="42">
        <v>0</v>
      </c>
      <c r="T18" s="36">
        <v>94</v>
      </c>
      <c r="U18" s="43" t="s">
        <v>134</v>
      </c>
      <c r="V18" s="36">
        <v>1</v>
      </c>
      <c r="W18" s="43" t="s">
        <v>85</v>
      </c>
      <c r="X18" s="44" t="s">
        <v>135</v>
      </c>
      <c r="Y18" s="45" t="s">
        <v>115</v>
      </c>
      <c r="Z18" s="45" t="s">
        <v>88</v>
      </c>
      <c r="AA18" s="37">
        <v>0</v>
      </c>
      <c r="AB18" s="37">
        <v>69</v>
      </c>
      <c r="AC18" s="22">
        <f t="shared" si="2"/>
        <v>2</v>
      </c>
      <c r="AD18" s="37">
        <v>71</v>
      </c>
      <c r="AE18" s="37">
        <v>70</v>
      </c>
      <c r="AF18" s="37">
        <v>3000</v>
      </c>
      <c r="AG18" s="37">
        <v>350</v>
      </c>
      <c r="AH18" s="37">
        <v>72</v>
      </c>
      <c r="AI18" s="37">
        <v>180</v>
      </c>
      <c r="AJ18" s="37">
        <v>90</v>
      </c>
      <c r="AK18" s="46" t="s">
        <v>90</v>
      </c>
      <c r="AL18" s="36">
        <v>0</v>
      </c>
      <c r="AM18" s="37">
        <v>0</v>
      </c>
      <c r="AN18" s="37">
        <v>0</v>
      </c>
      <c r="AO18" s="37">
        <v>0</v>
      </c>
      <c r="AP18" s="37">
        <v>0</v>
      </c>
      <c r="AQ18" s="37">
        <v>0</v>
      </c>
      <c r="AR18" s="67">
        <v>0</v>
      </c>
      <c r="AS18" s="49">
        <v>13</v>
      </c>
      <c r="AT18" s="50">
        <v>26</v>
      </c>
      <c r="AU18" s="50">
        <v>22.3</v>
      </c>
      <c r="AV18" s="50">
        <v>30.9</v>
      </c>
      <c r="AW18" s="50">
        <v>7.4</v>
      </c>
      <c r="AX18" s="50">
        <v>2.0099999999999998</v>
      </c>
      <c r="AY18" s="50">
        <v>27.2</v>
      </c>
      <c r="AZ18" s="50">
        <v>71</v>
      </c>
      <c r="BA18" s="50">
        <v>-29.82</v>
      </c>
      <c r="BB18" s="51">
        <v>-22.92</v>
      </c>
      <c r="BC18" s="52">
        <v>58.69</v>
      </c>
      <c r="BD18" s="50">
        <v>151.07</v>
      </c>
      <c r="BE18" s="50">
        <v>62.09</v>
      </c>
      <c r="BF18" s="50">
        <v>2.6</v>
      </c>
      <c r="BG18" s="50">
        <v>1.8</v>
      </c>
      <c r="BH18" s="59">
        <f t="shared" si="3"/>
        <v>0.69230769230769229</v>
      </c>
      <c r="BI18" s="50">
        <v>1.8</v>
      </c>
      <c r="BJ18" s="50">
        <v>2.4</v>
      </c>
      <c r="BK18" s="54">
        <v>72.599999999999994</v>
      </c>
      <c r="BL18" s="49">
        <v>12</v>
      </c>
      <c r="BM18" s="50">
        <v>1</v>
      </c>
      <c r="BN18" s="50">
        <v>32</v>
      </c>
      <c r="BO18" s="50">
        <v>38.1</v>
      </c>
      <c r="BP18" s="50">
        <v>9.91</v>
      </c>
      <c r="BQ18" s="50">
        <v>2.23</v>
      </c>
      <c r="BR18" s="50">
        <v>22.5</v>
      </c>
      <c r="BS18" s="50">
        <v>75</v>
      </c>
      <c r="BT18" s="50">
        <v>-30.67</v>
      </c>
      <c r="BU18" s="50">
        <v>-22.23</v>
      </c>
      <c r="BV18" s="50">
        <v>59.27</v>
      </c>
      <c r="BW18" s="50">
        <v>157.37</v>
      </c>
      <c r="BX18" s="50">
        <v>64.22</v>
      </c>
      <c r="BY18" s="50">
        <v>2.5</v>
      </c>
      <c r="BZ18" s="50">
        <v>1.7</v>
      </c>
      <c r="CA18" s="59">
        <f t="shared" si="4"/>
        <v>0.67999999999999994</v>
      </c>
      <c r="CB18" s="50">
        <v>1.9</v>
      </c>
      <c r="CC18" s="50">
        <v>2.6</v>
      </c>
      <c r="CD18" s="54">
        <v>72.900000000000006</v>
      </c>
    </row>
    <row r="19" spans="1:82" ht="15.75" customHeight="1" x14ac:dyDescent="0.2">
      <c r="A19" s="19">
        <f t="shared" si="5"/>
        <v>18</v>
      </c>
      <c r="B19" s="66">
        <v>173</v>
      </c>
      <c r="C19" s="37">
        <v>24</v>
      </c>
      <c r="D19" s="37">
        <v>1</v>
      </c>
      <c r="E19" s="37">
        <v>70</v>
      </c>
      <c r="F19" s="37">
        <v>170</v>
      </c>
      <c r="G19" s="38">
        <f t="shared" si="0"/>
        <v>24.221453287197235</v>
      </c>
      <c r="H19" s="24">
        <f t="shared" si="1"/>
        <v>1.818118685772619</v>
      </c>
      <c r="I19" s="39">
        <v>0</v>
      </c>
      <c r="J19" s="40">
        <v>0</v>
      </c>
      <c r="K19" s="40">
        <v>0</v>
      </c>
      <c r="L19" s="40">
        <v>0</v>
      </c>
      <c r="M19" s="40">
        <v>0</v>
      </c>
      <c r="N19" s="40">
        <v>0</v>
      </c>
      <c r="O19" s="40">
        <v>0</v>
      </c>
      <c r="P19" s="40">
        <v>0</v>
      </c>
      <c r="Q19" s="40">
        <v>0</v>
      </c>
      <c r="R19" s="41">
        <v>0</v>
      </c>
      <c r="S19" s="42">
        <v>0</v>
      </c>
      <c r="T19" s="36">
        <v>11</v>
      </c>
      <c r="U19" s="68">
        <v>45595</v>
      </c>
      <c r="V19" s="36">
        <v>1</v>
      </c>
      <c r="W19" s="43" t="s">
        <v>85</v>
      </c>
      <c r="X19" s="44" t="s">
        <v>135</v>
      </c>
      <c r="Y19" s="45" t="s">
        <v>115</v>
      </c>
      <c r="Z19" s="45" t="s">
        <v>88</v>
      </c>
      <c r="AA19" s="37">
        <v>100</v>
      </c>
      <c r="AB19" s="37">
        <v>71.7</v>
      </c>
      <c r="AC19" s="22">
        <f t="shared" si="2"/>
        <v>2.2999999999999972</v>
      </c>
      <c r="AD19" s="37">
        <v>74</v>
      </c>
      <c r="AE19" s="37">
        <v>73.400000000000006</v>
      </c>
      <c r="AF19" s="37">
        <v>1500</v>
      </c>
      <c r="AG19" s="37">
        <v>300</v>
      </c>
      <c r="AH19" s="37">
        <v>70</v>
      </c>
      <c r="AI19" s="37">
        <v>140</v>
      </c>
      <c r="AJ19" s="37">
        <v>90</v>
      </c>
      <c r="AK19" s="46" t="s">
        <v>90</v>
      </c>
      <c r="AL19" s="36">
        <v>0</v>
      </c>
      <c r="AM19" s="37">
        <v>0</v>
      </c>
      <c r="AN19" s="37">
        <v>0</v>
      </c>
      <c r="AO19" s="37">
        <v>0</v>
      </c>
      <c r="AP19" s="37">
        <v>0</v>
      </c>
      <c r="AQ19" s="37">
        <v>0</v>
      </c>
      <c r="AR19" s="67">
        <v>1</v>
      </c>
      <c r="AS19" s="49">
        <v>14</v>
      </c>
      <c r="AT19" s="50">
        <v>26</v>
      </c>
      <c r="AU19" s="50">
        <v>24.7</v>
      </c>
      <c r="AV19" s="50">
        <v>32.1</v>
      </c>
      <c r="AW19" s="50">
        <v>13.31</v>
      </c>
      <c r="AX19" s="50">
        <v>4.08</v>
      </c>
      <c r="AY19" s="50">
        <v>30.7</v>
      </c>
      <c r="AZ19" s="50">
        <v>66</v>
      </c>
      <c r="BA19" s="50">
        <v>-26.12</v>
      </c>
      <c r="BB19" s="51">
        <v>-19.71</v>
      </c>
      <c r="BC19" s="52">
        <v>53.67</v>
      </c>
      <c r="BD19" s="50">
        <v>149.69999999999999</v>
      </c>
      <c r="BE19" s="50">
        <v>69.319999999999993</v>
      </c>
      <c r="BF19" s="50">
        <v>1.8</v>
      </c>
      <c r="BG19" s="50">
        <v>1.6</v>
      </c>
      <c r="BH19" s="59">
        <f t="shared" si="3"/>
        <v>0.88888888888888895</v>
      </c>
      <c r="BI19" s="50">
        <v>1.3</v>
      </c>
      <c r="BJ19" s="50">
        <v>1.9</v>
      </c>
      <c r="BK19" s="54">
        <v>68.900000000000006</v>
      </c>
      <c r="BL19" s="49">
        <v>13</v>
      </c>
      <c r="BM19" s="50">
        <v>2</v>
      </c>
      <c r="BN19" s="50">
        <v>23.5</v>
      </c>
      <c r="BO19" s="50">
        <v>31.5</v>
      </c>
      <c r="BP19" s="50">
        <v>13.74</v>
      </c>
      <c r="BQ19" s="50">
        <v>5.67</v>
      </c>
      <c r="BR19" s="50">
        <v>41.2</v>
      </c>
      <c r="BS19" s="50">
        <v>62</v>
      </c>
      <c r="BT19" s="50">
        <v>-24.4</v>
      </c>
      <c r="BU19" s="50">
        <v>-19.989999999999998</v>
      </c>
      <c r="BV19" s="50">
        <v>55.24</v>
      </c>
      <c r="BW19" s="50">
        <v>145.55000000000001</v>
      </c>
      <c r="BX19" s="50">
        <v>64.239999999999995</v>
      </c>
      <c r="BY19" s="50">
        <v>2</v>
      </c>
      <c r="BZ19" s="50">
        <v>1.5</v>
      </c>
      <c r="CA19" s="59">
        <f t="shared" si="4"/>
        <v>0.75</v>
      </c>
      <c r="CB19" s="50">
        <v>1.3</v>
      </c>
      <c r="CC19" s="50">
        <v>1.8</v>
      </c>
      <c r="CD19" s="54">
        <v>71.099999999999994</v>
      </c>
    </row>
    <row r="20" spans="1:82" ht="15.75" customHeight="1" x14ac:dyDescent="0.2">
      <c r="A20" s="19">
        <f t="shared" si="5"/>
        <v>19</v>
      </c>
      <c r="B20" s="66">
        <v>284</v>
      </c>
      <c r="C20" s="37">
        <v>21</v>
      </c>
      <c r="D20" s="37">
        <v>1</v>
      </c>
      <c r="E20" s="37">
        <v>70</v>
      </c>
      <c r="F20" s="37">
        <v>168</v>
      </c>
      <c r="G20" s="38">
        <f t="shared" si="0"/>
        <v>24.801587301587304</v>
      </c>
      <c r="H20" s="24">
        <f t="shared" si="1"/>
        <v>1.8073922282301278</v>
      </c>
      <c r="I20" s="39">
        <v>1</v>
      </c>
      <c r="J20" s="40">
        <v>0</v>
      </c>
      <c r="K20" s="40">
        <v>0</v>
      </c>
      <c r="L20" s="40">
        <v>0</v>
      </c>
      <c r="M20" s="40">
        <v>0</v>
      </c>
      <c r="N20" s="40">
        <v>0</v>
      </c>
      <c r="O20" s="40">
        <v>0</v>
      </c>
      <c r="P20" s="40">
        <v>0</v>
      </c>
      <c r="Q20" s="40">
        <v>0</v>
      </c>
      <c r="R20" s="41">
        <v>0</v>
      </c>
      <c r="S20" s="42">
        <v>0</v>
      </c>
      <c r="T20" s="36">
        <v>11</v>
      </c>
      <c r="U20" s="68">
        <v>45546</v>
      </c>
      <c r="V20" s="36">
        <v>1</v>
      </c>
      <c r="W20" s="43" t="s">
        <v>85</v>
      </c>
      <c r="X20" s="44" t="s">
        <v>94</v>
      </c>
      <c r="Y20" s="45" t="s">
        <v>88</v>
      </c>
      <c r="Z20" s="45" t="s">
        <v>88</v>
      </c>
      <c r="AA20" s="37">
        <v>0</v>
      </c>
      <c r="AB20" s="37">
        <v>60.4</v>
      </c>
      <c r="AC20" s="22">
        <f t="shared" si="2"/>
        <v>2.1000000000000014</v>
      </c>
      <c r="AD20" s="37">
        <v>62.5</v>
      </c>
      <c r="AE20" s="37">
        <v>60.3</v>
      </c>
      <c r="AF20" s="37">
        <v>2700</v>
      </c>
      <c r="AG20" s="37">
        <v>340</v>
      </c>
      <c r="AH20" s="37">
        <v>72</v>
      </c>
      <c r="AI20" s="37">
        <v>180</v>
      </c>
      <c r="AJ20" s="37">
        <v>120</v>
      </c>
      <c r="AK20" s="46" t="s">
        <v>90</v>
      </c>
      <c r="AL20" s="36">
        <v>0</v>
      </c>
      <c r="AM20" s="37">
        <v>0</v>
      </c>
      <c r="AN20" s="37">
        <v>0</v>
      </c>
      <c r="AO20" s="37">
        <v>0</v>
      </c>
      <c r="AP20" s="37">
        <v>0</v>
      </c>
      <c r="AQ20" s="37">
        <v>0</v>
      </c>
      <c r="AR20" s="67">
        <v>0</v>
      </c>
      <c r="AS20" s="49">
        <v>16</v>
      </c>
      <c r="AT20" s="50">
        <v>25</v>
      </c>
      <c r="AU20" s="50">
        <v>14.9</v>
      </c>
      <c r="AV20" s="50">
        <v>35.1</v>
      </c>
      <c r="AW20" s="50">
        <v>25.73</v>
      </c>
      <c r="AX20" s="50">
        <v>4.3099999999999996</v>
      </c>
      <c r="AY20" s="50">
        <v>23.9</v>
      </c>
      <c r="AZ20" s="50">
        <v>75</v>
      </c>
      <c r="BA20" s="50">
        <v>-24.76</v>
      </c>
      <c r="BB20" s="51">
        <v>-14.87</v>
      </c>
      <c r="BC20" s="52">
        <v>47.87</v>
      </c>
      <c r="BD20" s="50">
        <v>129.91</v>
      </c>
      <c r="BE20" s="50">
        <v>68.430000000000007</v>
      </c>
      <c r="BF20" s="50">
        <v>3.3</v>
      </c>
      <c r="BG20" s="50">
        <v>2.6</v>
      </c>
      <c r="BH20" s="59">
        <f t="shared" si="3"/>
        <v>0.78787878787878796</v>
      </c>
      <c r="BI20" s="50">
        <v>1.3</v>
      </c>
      <c r="BJ20" s="50">
        <v>1.8</v>
      </c>
      <c r="BK20" s="54">
        <v>70.7</v>
      </c>
      <c r="BL20" s="49">
        <v>15</v>
      </c>
      <c r="BM20" s="50">
        <v>3</v>
      </c>
      <c r="BN20" s="50">
        <v>17.3</v>
      </c>
      <c r="BO20" s="50">
        <v>33.799999999999997</v>
      </c>
      <c r="BP20" s="50">
        <v>21.14</v>
      </c>
      <c r="BQ20" s="50">
        <v>3.39</v>
      </c>
      <c r="BR20" s="50">
        <v>16</v>
      </c>
      <c r="BS20" s="50">
        <v>77</v>
      </c>
      <c r="BT20" s="50">
        <v>-24.52</v>
      </c>
      <c r="BU20" s="50">
        <v>-18.600000000000001</v>
      </c>
      <c r="BV20" s="50">
        <v>52.47</v>
      </c>
      <c r="BW20" s="50">
        <v>132.5</v>
      </c>
      <c r="BX20" s="50">
        <v>62.89</v>
      </c>
      <c r="BY20" s="50">
        <v>3.3</v>
      </c>
      <c r="BZ20" s="50">
        <v>2.2999999999999998</v>
      </c>
      <c r="CA20" s="59">
        <f t="shared" si="4"/>
        <v>0.69696969696969691</v>
      </c>
      <c r="CB20" s="50">
        <v>1.5</v>
      </c>
      <c r="CC20" s="50">
        <v>2</v>
      </c>
      <c r="CD20" s="54">
        <v>73.3</v>
      </c>
    </row>
    <row r="21" spans="1:82" ht="15.75" customHeight="1" x14ac:dyDescent="0.2">
      <c r="A21" s="19">
        <f t="shared" si="5"/>
        <v>20</v>
      </c>
      <c r="B21" s="66">
        <v>381</v>
      </c>
      <c r="C21" s="37">
        <v>65</v>
      </c>
      <c r="D21" s="37">
        <v>1</v>
      </c>
      <c r="E21" s="37">
        <v>70</v>
      </c>
      <c r="F21" s="37">
        <v>172</v>
      </c>
      <c r="G21" s="38">
        <f t="shared" si="0"/>
        <v>23.661438615467823</v>
      </c>
      <c r="H21" s="24">
        <f t="shared" si="1"/>
        <v>1.8287822299126937</v>
      </c>
      <c r="I21" s="39">
        <v>1</v>
      </c>
      <c r="J21" s="40">
        <v>1</v>
      </c>
      <c r="K21" s="40">
        <v>0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1">
        <v>0</v>
      </c>
      <c r="S21" s="42">
        <v>0</v>
      </c>
      <c r="T21" s="36">
        <v>21</v>
      </c>
      <c r="U21" s="68">
        <v>45281</v>
      </c>
      <c r="V21" s="36">
        <v>2</v>
      </c>
      <c r="W21" s="43" t="s">
        <v>97</v>
      </c>
      <c r="X21" s="44" t="s">
        <v>139</v>
      </c>
      <c r="Y21" s="45" t="s">
        <v>120</v>
      </c>
      <c r="Z21" s="45" t="s">
        <v>88</v>
      </c>
      <c r="AA21" s="37">
        <v>0</v>
      </c>
      <c r="AB21" s="37">
        <v>74</v>
      </c>
      <c r="AC21" s="22">
        <f t="shared" si="2"/>
        <v>2.5</v>
      </c>
      <c r="AD21" s="37">
        <v>76.5</v>
      </c>
      <c r="AE21" s="37">
        <v>74.599999999999994</v>
      </c>
      <c r="AF21" s="37">
        <v>2000</v>
      </c>
      <c r="AG21" s="37">
        <v>320</v>
      </c>
      <c r="AH21" s="37">
        <v>70</v>
      </c>
      <c r="AI21" s="37">
        <v>180</v>
      </c>
      <c r="AJ21" s="37">
        <v>80</v>
      </c>
      <c r="AK21" s="46" t="s">
        <v>90</v>
      </c>
      <c r="AL21" s="36">
        <v>0</v>
      </c>
      <c r="AM21" s="37">
        <v>0</v>
      </c>
      <c r="AN21" s="37">
        <v>0</v>
      </c>
      <c r="AO21" s="37">
        <v>0</v>
      </c>
      <c r="AP21" s="37">
        <v>0</v>
      </c>
      <c r="AQ21" s="37">
        <v>0</v>
      </c>
      <c r="AR21" s="67">
        <v>0</v>
      </c>
      <c r="AS21" s="49">
        <v>16</v>
      </c>
      <c r="AT21" s="50">
        <v>35</v>
      </c>
      <c r="AU21" s="50">
        <v>21.6</v>
      </c>
      <c r="AV21" s="50">
        <v>32.1</v>
      </c>
      <c r="AW21" s="50">
        <v>10.49</v>
      </c>
      <c r="AX21" s="51">
        <v>2.2400000000000002</v>
      </c>
      <c r="AY21" s="51">
        <v>21.4</v>
      </c>
      <c r="AZ21" s="50">
        <v>73</v>
      </c>
      <c r="BA21" s="50">
        <v>-36.26</v>
      </c>
      <c r="BB21" s="51">
        <v>-22.67</v>
      </c>
      <c r="BC21" s="52">
        <v>60.94</v>
      </c>
      <c r="BD21" s="50">
        <v>91</v>
      </c>
      <c r="BE21" s="50">
        <v>35.31</v>
      </c>
      <c r="BF21" s="50">
        <v>5</v>
      </c>
      <c r="BG21" s="50">
        <v>2.9</v>
      </c>
      <c r="BH21" s="59">
        <f t="shared" si="3"/>
        <v>0.57999999999999996</v>
      </c>
      <c r="BI21" s="50">
        <v>1.1000000000000001</v>
      </c>
      <c r="BJ21" s="50">
        <v>1.4</v>
      </c>
      <c r="BK21" s="54">
        <v>75.7</v>
      </c>
      <c r="BL21" s="49">
        <v>14</v>
      </c>
      <c r="BM21" s="50">
        <v>3</v>
      </c>
      <c r="BN21" s="50">
        <v>21.2</v>
      </c>
      <c r="BO21" s="50">
        <v>32.6</v>
      </c>
      <c r="BP21" s="50">
        <v>11.53</v>
      </c>
      <c r="BQ21" s="50">
        <v>2.57</v>
      </c>
      <c r="BR21" s="50">
        <v>22.3</v>
      </c>
      <c r="BS21" s="50">
        <v>74</v>
      </c>
      <c r="BT21" s="50">
        <v>-31.12</v>
      </c>
      <c r="BU21" s="50">
        <v>-21.61</v>
      </c>
      <c r="BV21" s="50">
        <v>60.53</v>
      </c>
      <c r="BW21" s="50">
        <v>89.37</v>
      </c>
      <c r="BX21" s="50">
        <v>35.15</v>
      </c>
      <c r="BY21" s="50">
        <v>5.3</v>
      </c>
      <c r="BZ21" s="50">
        <v>3</v>
      </c>
      <c r="CA21" s="59">
        <f t="shared" si="4"/>
        <v>0.56603773584905659</v>
      </c>
      <c r="CB21" s="50">
        <v>1.1000000000000001</v>
      </c>
      <c r="CC21" s="50">
        <v>1.4</v>
      </c>
      <c r="CD21" s="54">
        <v>76.400000000000006</v>
      </c>
    </row>
    <row r="22" spans="1:82" ht="15.75" customHeight="1" x14ac:dyDescent="0.2">
      <c r="A22" s="19">
        <f t="shared" si="5"/>
        <v>21</v>
      </c>
      <c r="B22" s="66">
        <v>403</v>
      </c>
      <c r="C22" s="37">
        <v>66</v>
      </c>
      <c r="D22" s="37">
        <v>1</v>
      </c>
      <c r="E22" s="37">
        <v>93</v>
      </c>
      <c r="F22" s="37">
        <v>172</v>
      </c>
      <c r="G22" s="38">
        <f t="shared" si="0"/>
        <v>31.435911303407252</v>
      </c>
      <c r="H22" s="24">
        <f t="shared" si="1"/>
        <v>2.1079215671683169</v>
      </c>
      <c r="I22" s="39">
        <v>1</v>
      </c>
      <c r="J22" s="40">
        <v>1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1">
        <v>0</v>
      </c>
      <c r="S22" s="42">
        <v>0</v>
      </c>
      <c r="T22" s="36">
        <v>18</v>
      </c>
      <c r="U22" s="68">
        <v>45378</v>
      </c>
      <c r="V22" s="36">
        <v>2</v>
      </c>
      <c r="W22" s="43" t="s">
        <v>97</v>
      </c>
      <c r="X22" s="44" t="s">
        <v>119</v>
      </c>
      <c r="Y22" s="45" t="s">
        <v>141</v>
      </c>
      <c r="Z22" s="45" t="s">
        <v>142</v>
      </c>
      <c r="AA22" s="37">
        <v>1000</v>
      </c>
      <c r="AB22" s="37">
        <v>78.599999999999994</v>
      </c>
      <c r="AC22" s="22">
        <f t="shared" si="2"/>
        <v>2.3000000000000114</v>
      </c>
      <c r="AD22" s="37">
        <v>80.900000000000006</v>
      </c>
      <c r="AE22" s="37">
        <v>78.8</v>
      </c>
      <c r="AF22" s="37">
        <v>2500</v>
      </c>
      <c r="AG22" s="37">
        <v>250</v>
      </c>
      <c r="AH22" s="37">
        <v>70</v>
      </c>
      <c r="AI22" s="37">
        <v>140</v>
      </c>
      <c r="AJ22" s="37">
        <v>80</v>
      </c>
      <c r="AK22" s="46" t="s">
        <v>90</v>
      </c>
      <c r="AL22" s="36">
        <v>0</v>
      </c>
      <c r="AM22" s="37">
        <v>0</v>
      </c>
      <c r="AN22" s="37">
        <v>0</v>
      </c>
      <c r="AO22" s="37">
        <v>0</v>
      </c>
      <c r="AP22" s="37">
        <v>0</v>
      </c>
      <c r="AQ22" s="37">
        <v>0</v>
      </c>
      <c r="AR22" s="67">
        <v>0</v>
      </c>
      <c r="AS22" s="49">
        <v>14</v>
      </c>
      <c r="AT22" s="50">
        <v>3</v>
      </c>
      <c r="AU22" s="50">
        <v>24.9</v>
      </c>
      <c r="AV22" s="50">
        <v>36.799999999999997</v>
      </c>
      <c r="AW22" s="50">
        <v>6.18</v>
      </c>
      <c r="AX22" s="51">
        <v>1.7</v>
      </c>
      <c r="AY22" s="51">
        <v>27.6</v>
      </c>
      <c r="AZ22" s="51">
        <v>70</v>
      </c>
      <c r="BA22" s="51">
        <v>-28.83</v>
      </c>
      <c r="BB22" s="51">
        <v>-15.78</v>
      </c>
      <c r="BC22" s="52">
        <v>48.52</v>
      </c>
      <c r="BD22" s="50">
        <v>89.35</v>
      </c>
      <c r="BE22" s="50">
        <v>43.07</v>
      </c>
      <c r="BF22" s="50">
        <v>4.4000000000000004</v>
      </c>
      <c r="BG22" s="50">
        <v>2.7</v>
      </c>
      <c r="BH22" s="59">
        <f t="shared" si="3"/>
        <v>0.61363636363636365</v>
      </c>
      <c r="BI22" s="50">
        <v>0.7</v>
      </c>
      <c r="BJ22" s="50">
        <v>1</v>
      </c>
      <c r="BK22" s="54">
        <v>75.099999999999994</v>
      </c>
      <c r="BL22" s="49">
        <v>13</v>
      </c>
      <c r="BM22" s="50">
        <v>2</v>
      </c>
      <c r="BN22" s="50">
        <v>21</v>
      </c>
      <c r="BO22" s="50">
        <v>36.9</v>
      </c>
      <c r="BP22" s="50">
        <v>7.42</v>
      </c>
      <c r="BQ22" s="50">
        <v>2.04</v>
      </c>
      <c r="BR22" s="50">
        <v>27.5</v>
      </c>
      <c r="BS22" s="50">
        <v>68</v>
      </c>
      <c r="BT22" s="50">
        <v>-28.94</v>
      </c>
      <c r="BU22" s="50">
        <v>-13.16</v>
      </c>
      <c r="BV22" s="50">
        <v>48.14</v>
      </c>
      <c r="BW22" s="50">
        <v>93.86</v>
      </c>
      <c r="BX22" s="50">
        <v>48.04</v>
      </c>
      <c r="BY22" s="50">
        <v>4.4000000000000004</v>
      </c>
      <c r="BZ22" s="50">
        <v>2.7</v>
      </c>
      <c r="CA22" s="59">
        <f t="shared" si="4"/>
        <v>0.61363636363636365</v>
      </c>
      <c r="CB22" s="50">
        <v>0.7</v>
      </c>
      <c r="CC22" s="50">
        <v>1</v>
      </c>
      <c r="CD22" s="54">
        <v>75</v>
      </c>
    </row>
    <row r="23" spans="1:82" ht="15.75" customHeight="1" x14ac:dyDescent="0.2">
      <c r="A23" s="19">
        <f t="shared" si="5"/>
        <v>22</v>
      </c>
      <c r="B23" s="66">
        <v>841</v>
      </c>
      <c r="C23" s="37">
        <v>28</v>
      </c>
      <c r="D23" s="37">
        <v>2</v>
      </c>
      <c r="E23" s="37">
        <v>57</v>
      </c>
      <c r="F23" s="37">
        <v>167</v>
      </c>
      <c r="G23" s="38">
        <f t="shared" si="0"/>
        <v>20.43816558499767</v>
      </c>
      <c r="H23" s="24">
        <f t="shared" si="1"/>
        <v>1.6260893784373189</v>
      </c>
      <c r="I23" s="39">
        <v>1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41">
        <v>0</v>
      </c>
      <c r="S23" s="42">
        <v>0</v>
      </c>
      <c r="T23" s="36">
        <v>14</v>
      </c>
      <c r="U23" s="43" t="s">
        <v>144</v>
      </c>
      <c r="V23" s="36">
        <v>1</v>
      </c>
      <c r="W23" s="43" t="s">
        <v>85</v>
      </c>
      <c r="X23" s="44" t="s">
        <v>145</v>
      </c>
      <c r="Y23" s="45" t="s">
        <v>146</v>
      </c>
      <c r="Z23" s="45" t="s">
        <v>88</v>
      </c>
      <c r="AA23" s="37">
        <v>0</v>
      </c>
      <c r="AB23" s="37">
        <v>57</v>
      </c>
      <c r="AC23" s="22">
        <f t="shared" si="2"/>
        <v>3</v>
      </c>
      <c r="AD23" s="37">
        <v>60</v>
      </c>
      <c r="AE23" s="37">
        <v>57.3</v>
      </c>
      <c r="AF23" s="37">
        <v>3200</v>
      </c>
      <c r="AG23" s="37">
        <v>220</v>
      </c>
      <c r="AH23" s="37">
        <v>70</v>
      </c>
      <c r="AI23" s="37">
        <v>140</v>
      </c>
      <c r="AJ23" s="37">
        <v>100</v>
      </c>
      <c r="AK23" s="46" t="s">
        <v>90</v>
      </c>
      <c r="AL23" s="36">
        <v>0</v>
      </c>
      <c r="AM23" s="37">
        <v>0</v>
      </c>
      <c r="AN23" s="37">
        <v>0</v>
      </c>
      <c r="AO23" s="37">
        <v>0</v>
      </c>
      <c r="AP23" s="37">
        <v>0</v>
      </c>
      <c r="AQ23" s="37">
        <v>0</v>
      </c>
      <c r="AR23" s="67">
        <v>0</v>
      </c>
      <c r="AS23" s="49">
        <v>15</v>
      </c>
      <c r="AT23" s="50">
        <v>4</v>
      </c>
      <c r="AU23" s="50">
        <v>17.3</v>
      </c>
      <c r="AV23" s="51">
        <v>32.5</v>
      </c>
      <c r="AW23" s="51">
        <v>29.04</v>
      </c>
      <c r="AX23" s="51">
        <v>6.38</v>
      </c>
      <c r="AY23" s="50">
        <v>22</v>
      </c>
      <c r="AZ23" s="51">
        <v>72</v>
      </c>
      <c r="BA23" s="51">
        <v>-35.119999999999997</v>
      </c>
      <c r="BB23" s="51">
        <v>-22.67</v>
      </c>
      <c r="BC23" s="52">
        <v>66.12</v>
      </c>
      <c r="BD23" s="50">
        <v>92.88</v>
      </c>
      <c r="BE23" s="51">
        <v>31.55</v>
      </c>
      <c r="BF23" s="50">
        <v>4</v>
      </c>
      <c r="BG23" s="50">
        <v>2.1</v>
      </c>
      <c r="BH23" s="53">
        <f t="shared" si="3"/>
        <v>0.52500000000000002</v>
      </c>
      <c r="BI23" s="51">
        <v>1</v>
      </c>
      <c r="BJ23" s="50">
        <v>1.3</v>
      </c>
      <c r="BK23" s="54">
        <v>79.3</v>
      </c>
      <c r="BL23" s="49">
        <v>12</v>
      </c>
      <c r="BM23" s="50">
        <v>2</v>
      </c>
      <c r="BN23" s="50">
        <v>17.100000000000001</v>
      </c>
      <c r="BO23" s="51">
        <v>32.799999999999997</v>
      </c>
      <c r="BP23" s="51">
        <v>25.99</v>
      </c>
      <c r="BQ23" s="51">
        <v>6.49</v>
      </c>
      <c r="BR23" s="50">
        <v>25</v>
      </c>
      <c r="BS23" s="51">
        <v>72</v>
      </c>
      <c r="BT23" s="51">
        <v>-34.9</v>
      </c>
      <c r="BU23" s="51">
        <v>-19.309999999999999</v>
      </c>
      <c r="BV23" s="52">
        <v>63.88</v>
      </c>
      <c r="BW23" s="50">
        <v>91.19</v>
      </c>
      <c r="BX23" s="51">
        <v>32.83</v>
      </c>
      <c r="BY23" s="50">
        <v>3.8</v>
      </c>
      <c r="BZ23" s="50">
        <v>2.2000000000000002</v>
      </c>
      <c r="CA23" s="53">
        <f t="shared" si="4"/>
        <v>0.57894736842105265</v>
      </c>
      <c r="CB23" s="51">
        <v>1</v>
      </c>
      <c r="CC23" s="50">
        <v>1.2</v>
      </c>
      <c r="CD23" s="54">
        <v>77.900000000000006</v>
      </c>
    </row>
    <row r="24" spans="1:82" ht="15.75" customHeight="1" x14ac:dyDescent="0.2">
      <c r="A24" s="19">
        <f t="shared" si="5"/>
        <v>23</v>
      </c>
      <c r="B24" s="66">
        <v>661</v>
      </c>
      <c r="C24" s="37">
        <v>56</v>
      </c>
      <c r="D24" s="37">
        <v>1</v>
      </c>
      <c r="E24" s="37">
        <v>90</v>
      </c>
      <c r="F24" s="37">
        <v>172</v>
      </c>
      <c r="G24" s="38">
        <f t="shared" si="0"/>
        <v>30.421849648458629</v>
      </c>
      <c r="H24" s="24">
        <f t="shared" si="1"/>
        <v>2.0736441353327719</v>
      </c>
      <c r="I24" s="39">
        <v>1</v>
      </c>
      <c r="J24" s="40">
        <v>0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41">
        <v>0</v>
      </c>
      <c r="S24" s="42">
        <v>0</v>
      </c>
      <c r="T24" s="36">
        <v>26</v>
      </c>
      <c r="U24" s="43" t="s">
        <v>148</v>
      </c>
      <c r="V24" s="36">
        <v>1</v>
      </c>
      <c r="W24" s="43" t="s">
        <v>85</v>
      </c>
      <c r="X24" s="44" t="s">
        <v>94</v>
      </c>
      <c r="Y24" s="45" t="s">
        <v>88</v>
      </c>
      <c r="Z24" s="45" t="s">
        <v>88</v>
      </c>
      <c r="AA24" s="37">
        <v>100</v>
      </c>
      <c r="AB24" s="37">
        <v>67.5</v>
      </c>
      <c r="AC24" s="22">
        <f t="shared" si="2"/>
        <v>2.2999999999999972</v>
      </c>
      <c r="AD24" s="37">
        <v>69.8</v>
      </c>
      <c r="AE24" s="37">
        <v>67.8</v>
      </c>
      <c r="AF24" s="37">
        <v>3000</v>
      </c>
      <c r="AG24" s="37">
        <v>330</v>
      </c>
      <c r="AH24" s="37">
        <v>71</v>
      </c>
      <c r="AI24" s="37">
        <v>140</v>
      </c>
      <c r="AJ24" s="37">
        <v>90</v>
      </c>
      <c r="AK24" s="46" t="s">
        <v>90</v>
      </c>
      <c r="AL24" s="36">
        <v>1</v>
      </c>
      <c r="AM24" s="37">
        <v>1</v>
      </c>
      <c r="AN24" s="37">
        <v>1</v>
      </c>
      <c r="AO24" s="37">
        <v>0</v>
      </c>
      <c r="AP24" s="37">
        <v>0</v>
      </c>
      <c r="AQ24" s="37">
        <v>0</v>
      </c>
      <c r="AR24" s="67">
        <v>0</v>
      </c>
      <c r="AS24" s="49">
        <v>15</v>
      </c>
      <c r="AT24" s="50">
        <v>3</v>
      </c>
      <c r="AU24" s="50">
        <v>19</v>
      </c>
      <c r="AV24" s="51">
        <v>34.4</v>
      </c>
      <c r="AW24" s="51">
        <v>25.66</v>
      </c>
      <c r="AX24" s="51">
        <v>4.22</v>
      </c>
      <c r="AY24" s="50">
        <v>16.5</v>
      </c>
      <c r="AZ24" s="51">
        <v>76</v>
      </c>
      <c r="BA24" s="51">
        <v>-42.77</v>
      </c>
      <c r="BB24" s="51">
        <v>-21.15</v>
      </c>
      <c r="BC24" s="52">
        <v>71.180000000000007</v>
      </c>
      <c r="BD24" s="50">
        <v>136.84</v>
      </c>
      <c r="BE24" s="51">
        <v>39.56</v>
      </c>
      <c r="BF24" s="50">
        <v>3.2</v>
      </c>
      <c r="BG24" s="50">
        <v>1.3</v>
      </c>
      <c r="BH24" s="53">
        <f t="shared" si="3"/>
        <v>0.40625</v>
      </c>
      <c r="BI24" s="51">
        <v>1.6</v>
      </c>
      <c r="BJ24" s="50">
        <v>1.9</v>
      </c>
      <c r="BK24" s="54">
        <v>82.7</v>
      </c>
      <c r="BL24" s="49">
        <v>12</v>
      </c>
      <c r="BM24" s="50">
        <v>2</v>
      </c>
      <c r="BN24" s="50">
        <v>18.899999999999999</v>
      </c>
      <c r="BO24" s="51">
        <v>34.1</v>
      </c>
      <c r="BP24" s="51">
        <v>26.63</v>
      </c>
      <c r="BQ24" s="51">
        <v>4.63</v>
      </c>
      <c r="BR24" s="50">
        <v>17.399999999999999</v>
      </c>
      <c r="BS24" s="51">
        <v>75</v>
      </c>
      <c r="BT24" s="51">
        <v>-43.59</v>
      </c>
      <c r="BU24" s="51">
        <v>-19.21</v>
      </c>
      <c r="BV24" s="52">
        <v>70.45</v>
      </c>
      <c r="BW24" s="50">
        <v>138.96</v>
      </c>
      <c r="BX24" s="51">
        <v>41.19</v>
      </c>
      <c r="BY24" s="50">
        <v>3.1</v>
      </c>
      <c r="BZ24" s="50">
        <v>1.3</v>
      </c>
      <c r="CA24" s="53">
        <f t="shared" si="4"/>
        <v>0.41935483870967744</v>
      </c>
      <c r="CB24" s="51">
        <v>1.5</v>
      </c>
      <c r="CC24" s="50">
        <v>1.8</v>
      </c>
      <c r="CD24" s="54">
        <v>81.3</v>
      </c>
    </row>
    <row r="25" spans="1:82" ht="15.75" customHeight="1" x14ac:dyDescent="0.2">
      <c r="A25" s="19">
        <f t="shared" si="5"/>
        <v>24</v>
      </c>
      <c r="B25" s="66">
        <v>964</v>
      </c>
      <c r="C25" s="37">
        <v>72</v>
      </c>
      <c r="D25" s="37">
        <v>1</v>
      </c>
      <c r="E25" s="37">
        <v>72.7</v>
      </c>
      <c r="F25" s="37">
        <v>172</v>
      </c>
      <c r="G25" s="38">
        <f t="shared" si="0"/>
        <v>24.574094104921581</v>
      </c>
      <c r="H25" s="24">
        <f t="shared" si="1"/>
        <v>1.8637179090314191</v>
      </c>
      <c r="I25" s="39">
        <v>1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41">
        <v>0</v>
      </c>
      <c r="S25" s="42">
        <v>0</v>
      </c>
      <c r="T25" s="36">
        <v>15</v>
      </c>
      <c r="U25" s="43" t="s">
        <v>150</v>
      </c>
      <c r="V25" s="36">
        <v>1</v>
      </c>
      <c r="W25" s="43" t="s">
        <v>115</v>
      </c>
      <c r="X25" s="44" t="s">
        <v>94</v>
      </c>
      <c r="Y25" s="45" t="s">
        <v>88</v>
      </c>
      <c r="Z25" s="45" t="s">
        <v>88</v>
      </c>
      <c r="AA25" s="37">
        <v>0</v>
      </c>
      <c r="AB25" s="37">
        <v>71.099999999999994</v>
      </c>
      <c r="AC25" s="22">
        <f t="shared" si="2"/>
        <v>2.3000000000000114</v>
      </c>
      <c r="AD25" s="37">
        <v>73.400000000000006</v>
      </c>
      <c r="AE25" s="37">
        <v>71</v>
      </c>
      <c r="AF25" s="37">
        <v>2900</v>
      </c>
      <c r="AG25" s="37">
        <v>340</v>
      </c>
      <c r="AH25" s="37">
        <v>71</v>
      </c>
      <c r="AI25" s="37">
        <v>160</v>
      </c>
      <c r="AJ25" s="37">
        <v>100</v>
      </c>
      <c r="AK25" s="46" t="s">
        <v>90</v>
      </c>
      <c r="AL25" s="36">
        <v>0</v>
      </c>
      <c r="AM25" s="37">
        <v>0</v>
      </c>
      <c r="AN25" s="37">
        <v>0</v>
      </c>
      <c r="AO25" s="37">
        <v>0</v>
      </c>
      <c r="AP25" s="37">
        <v>0</v>
      </c>
      <c r="AQ25" s="37">
        <v>0</v>
      </c>
      <c r="AR25" s="67">
        <v>0</v>
      </c>
      <c r="AS25" s="49">
        <v>14</v>
      </c>
      <c r="AT25" s="50">
        <v>3</v>
      </c>
      <c r="AU25" s="50">
        <v>16.7</v>
      </c>
      <c r="AV25" s="51">
        <v>33.5</v>
      </c>
      <c r="AW25" s="51">
        <v>14.27</v>
      </c>
      <c r="AX25" s="51">
        <v>2.17</v>
      </c>
      <c r="AY25" s="50">
        <v>15.2</v>
      </c>
      <c r="AZ25" s="51">
        <v>75</v>
      </c>
      <c r="BA25" s="51">
        <v>-34.93</v>
      </c>
      <c r="BB25" s="51">
        <v>-24.91</v>
      </c>
      <c r="BC25" s="52">
        <v>63.14</v>
      </c>
      <c r="BD25" s="50">
        <v>96.13</v>
      </c>
      <c r="BE25" s="51">
        <v>35.57</v>
      </c>
      <c r="BF25" s="50">
        <v>4</v>
      </c>
      <c r="BG25" s="50">
        <v>2.4</v>
      </c>
      <c r="BH25" s="53">
        <f t="shared" si="3"/>
        <v>0.6</v>
      </c>
      <c r="BI25" s="51">
        <v>1.1000000000000001</v>
      </c>
      <c r="BJ25" s="50">
        <v>1.5</v>
      </c>
      <c r="BK25" s="54">
        <v>76.7</v>
      </c>
      <c r="BL25" s="49">
        <v>13</v>
      </c>
      <c r="BM25" s="50">
        <v>3</v>
      </c>
      <c r="BN25" s="50">
        <v>17.7</v>
      </c>
      <c r="BO25" s="51">
        <v>33.799999999999997</v>
      </c>
      <c r="BP25" s="51">
        <v>12.96</v>
      </c>
      <c r="BQ25" s="51">
        <v>1.88</v>
      </c>
      <c r="BR25" s="50">
        <v>14.5</v>
      </c>
      <c r="BS25" s="51">
        <v>76</v>
      </c>
      <c r="BT25" s="51">
        <v>-37.54</v>
      </c>
      <c r="BU25" s="51">
        <v>-22.72</v>
      </c>
      <c r="BV25" s="52">
        <v>64.290000000000006</v>
      </c>
      <c r="BW25" s="50">
        <v>93.37</v>
      </c>
      <c r="BX25" s="51">
        <v>33.479999999999997</v>
      </c>
      <c r="BY25" s="50">
        <v>4.3</v>
      </c>
      <c r="BZ25" s="50">
        <v>2.4</v>
      </c>
      <c r="CA25" s="53">
        <f t="shared" si="4"/>
        <v>0.55813953488372092</v>
      </c>
      <c r="CB25" s="51">
        <v>1.1000000000000001</v>
      </c>
      <c r="CC25" s="50">
        <v>1.4</v>
      </c>
      <c r="CD25" s="54">
        <v>77.599999999999994</v>
      </c>
    </row>
    <row r="26" spans="1:82" ht="15.75" customHeight="1" x14ac:dyDescent="0.2">
      <c r="A26" s="69">
        <f t="shared" si="5"/>
        <v>25</v>
      </c>
      <c r="B26" s="70">
        <v>637</v>
      </c>
      <c r="C26" s="72">
        <v>38</v>
      </c>
      <c r="D26" s="72">
        <v>1</v>
      </c>
      <c r="E26" s="72">
        <v>67</v>
      </c>
      <c r="F26" s="72">
        <v>176</v>
      </c>
      <c r="G26" s="73">
        <f t="shared" si="0"/>
        <v>21.629648760330578</v>
      </c>
      <c r="H26" s="74">
        <f t="shared" si="1"/>
        <v>1.809849594733097</v>
      </c>
      <c r="I26" s="39">
        <v>1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1">
        <v>0</v>
      </c>
      <c r="S26" s="42">
        <v>0</v>
      </c>
      <c r="T26" s="71">
        <v>12</v>
      </c>
      <c r="U26" s="75" t="s">
        <v>152</v>
      </c>
      <c r="V26" s="71">
        <v>1</v>
      </c>
      <c r="W26" s="75" t="s">
        <v>85</v>
      </c>
      <c r="X26" s="76" t="s">
        <v>94</v>
      </c>
      <c r="Y26" s="77" t="s">
        <v>88</v>
      </c>
      <c r="Z26" s="77" t="s">
        <v>88</v>
      </c>
      <c r="AA26" s="72">
        <v>500</v>
      </c>
      <c r="AB26" s="72">
        <v>62.4</v>
      </c>
      <c r="AC26" s="64">
        <f t="shared" si="2"/>
        <v>3.0000000000000071</v>
      </c>
      <c r="AD26" s="72">
        <v>65.400000000000006</v>
      </c>
      <c r="AE26" s="72">
        <v>62.7</v>
      </c>
      <c r="AF26" s="72">
        <v>3200</v>
      </c>
      <c r="AG26" s="72">
        <v>370</v>
      </c>
      <c r="AH26" s="72">
        <v>70</v>
      </c>
      <c r="AI26" s="72">
        <v>150</v>
      </c>
      <c r="AJ26" s="72">
        <v>100</v>
      </c>
      <c r="AK26" s="78" t="s">
        <v>90</v>
      </c>
      <c r="AL26" s="36">
        <v>0</v>
      </c>
      <c r="AM26" s="37">
        <v>0</v>
      </c>
      <c r="AN26" s="37">
        <v>0</v>
      </c>
      <c r="AO26" s="37">
        <v>0</v>
      </c>
      <c r="AP26" s="37">
        <v>0</v>
      </c>
      <c r="AQ26" s="37">
        <v>0</v>
      </c>
      <c r="AR26" s="67">
        <v>0</v>
      </c>
      <c r="AS26" s="49">
        <v>15</v>
      </c>
      <c r="AT26" s="50">
        <v>2</v>
      </c>
      <c r="AU26" s="50">
        <v>22</v>
      </c>
      <c r="AV26" s="51">
        <v>30.3</v>
      </c>
      <c r="AW26" s="51">
        <v>13.5</v>
      </c>
      <c r="AX26" s="51">
        <v>2.16</v>
      </c>
      <c r="AY26" s="50">
        <v>16</v>
      </c>
      <c r="AZ26" s="51">
        <v>74</v>
      </c>
      <c r="BA26" s="51">
        <v>-34.07</v>
      </c>
      <c r="BB26" s="51">
        <v>-18.07</v>
      </c>
      <c r="BC26" s="52">
        <v>61.57</v>
      </c>
      <c r="BD26" s="50">
        <v>113.61</v>
      </c>
      <c r="BE26" s="51">
        <v>42.97</v>
      </c>
      <c r="BF26" s="50">
        <v>3.1</v>
      </c>
      <c r="BG26" s="50">
        <v>1.9</v>
      </c>
      <c r="BH26" s="53">
        <f t="shared" si="3"/>
        <v>0.61290322580645151</v>
      </c>
      <c r="BI26" s="51">
        <v>1.2</v>
      </c>
      <c r="BJ26" s="50">
        <v>1.6</v>
      </c>
      <c r="BK26" s="54">
        <v>76.2</v>
      </c>
      <c r="BL26" s="49">
        <v>14</v>
      </c>
      <c r="BM26" s="50">
        <v>2</v>
      </c>
      <c r="BN26" s="50">
        <v>21.6</v>
      </c>
      <c r="BO26" s="51">
        <v>29.6</v>
      </c>
      <c r="BP26" s="51">
        <v>15.53</v>
      </c>
      <c r="BQ26" s="51">
        <v>2.74</v>
      </c>
      <c r="BR26" s="50">
        <v>17.7</v>
      </c>
      <c r="BS26" s="51">
        <v>72</v>
      </c>
      <c r="BT26" s="51">
        <v>-34.57</v>
      </c>
      <c r="BU26" s="51">
        <v>-21.86</v>
      </c>
      <c r="BV26" s="52">
        <v>65.33</v>
      </c>
      <c r="BW26" s="50">
        <v>110.16</v>
      </c>
      <c r="BX26" s="51">
        <v>37.700000000000003</v>
      </c>
      <c r="BY26" s="50">
        <v>3.6</v>
      </c>
      <c r="BZ26" s="50">
        <v>1.9</v>
      </c>
      <c r="CA26" s="53">
        <f t="shared" si="4"/>
        <v>0.52777777777777779</v>
      </c>
      <c r="CB26" s="51">
        <v>1.3</v>
      </c>
      <c r="CC26" s="50">
        <v>1.6</v>
      </c>
      <c r="CD26" s="54">
        <v>79</v>
      </c>
    </row>
    <row r="27" spans="1:82" ht="15" customHeight="1" x14ac:dyDescent="0.15">
      <c r="A27" s="79"/>
      <c r="B27" s="80"/>
      <c r="C27" s="79"/>
      <c r="D27" s="79"/>
      <c r="E27" s="79"/>
      <c r="F27" s="79"/>
      <c r="G27" s="81"/>
      <c r="H27" s="79"/>
      <c r="S27" s="80"/>
      <c r="T27" s="79"/>
      <c r="U27" s="79"/>
      <c r="V27" s="79"/>
      <c r="W27" s="79"/>
      <c r="X27" s="79"/>
      <c r="Y27" s="7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79"/>
      <c r="AK27" s="79"/>
      <c r="AL27" s="79"/>
      <c r="AM27" s="79"/>
      <c r="AN27" s="79"/>
      <c r="AO27" s="79"/>
      <c r="AP27" s="79"/>
      <c r="AQ27" s="79"/>
      <c r="AR27" s="80"/>
      <c r="AS27" s="79"/>
      <c r="AT27" s="79"/>
      <c r="AU27" s="79"/>
      <c r="AV27" s="79"/>
      <c r="AW27" s="79"/>
      <c r="AX27" s="79"/>
      <c r="AY27" s="79"/>
      <c r="AZ27" s="79"/>
      <c r="BA27" s="79"/>
      <c r="BB27" s="79"/>
      <c r="BC27" s="79"/>
      <c r="BD27" s="79"/>
      <c r="BE27" s="79"/>
      <c r="BF27" s="79"/>
      <c r="BG27" s="79"/>
      <c r="BH27" s="82"/>
      <c r="BI27" s="79"/>
      <c r="BJ27" s="79"/>
      <c r="BK27" s="80"/>
      <c r="BL27" s="79"/>
      <c r="BM27" s="79"/>
      <c r="BN27" s="79"/>
      <c r="BO27" s="79"/>
      <c r="BP27" s="79"/>
      <c r="BQ27" s="79"/>
      <c r="BR27" s="79"/>
      <c r="BS27" s="79"/>
      <c r="BT27" s="79"/>
      <c r="BU27" s="79"/>
      <c r="BV27" s="79"/>
      <c r="BW27" s="79"/>
      <c r="BX27" s="79"/>
      <c r="BY27" s="79"/>
      <c r="BZ27" s="79"/>
      <c r="CA27" s="82"/>
      <c r="CB27" s="79"/>
      <c r="CC27" s="79"/>
      <c r="CD27" s="80"/>
    </row>
    <row r="28" spans="1:82" ht="15" customHeight="1" x14ac:dyDescent="0.15">
      <c r="A28" s="79"/>
      <c r="B28" s="80"/>
      <c r="C28" s="79"/>
      <c r="D28" s="79"/>
      <c r="E28" s="79"/>
      <c r="F28" s="79"/>
      <c r="G28" s="81"/>
      <c r="H28" s="79"/>
      <c r="S28" s="80"/>
      <c r="T28" s="79"/>
      <c r="U28" s="79"/>
      <c r="V28" s="79"/>
      <c r="W28" s="79"/>
      <c r="X28" s="79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79"/>
      <c r="AK28" s="79"/>
      <c r="AL28" s="79"/>
      <c r="AM28" s="79"/>
      <c r="AN28" s="79"/>
      <c r="AO28" s="79"/>
      <c r="AP28" s="79"/>
      <c r="AQ28" s="79"/>
      <c r="AR28" s="80"/>
      <c r="AS28" s="79"/>
      <c r="AT28" s="79"/>
      <c r="AU28" s="79"/>
      <c r="AV28" s="79"/>
      <c r="AW28" s="79"/>
      <c r="AX28" s="79"/>
      <c r="AY28" s="79"/>
      <c r="AZ28" s="79"/>
      <c r="BA28" s="79"/>
      <c r="BB28" s="79"/>
      <c r="BC28" s="79"/>
      <c r="BD28" s="79"/>
      <c r="BE28" s="79"/>
      <c r="BF28" s="79"/>
      <c r="BG28" s="79"/>
      <c r="BH28" s="82"/>
      <c r="BI28" s="79"/>
      <c r="BJ28" s="79"/>
      <c r="BK28" s="80"/>
      <c r="BL28" s="79"/>
      <c r="BM28" s="79"/>
      <c r="BN28" s="79"/>
      <c r="BO28" s="79"/>
      <c r="BP28" s="79"/>
      <c r="BQ28" s="79"/>
      <c r="BR28" s="79"/>
      <c r="BS28" s="79"/>
      <c r="BT28" s="79"/>
      <c r="BU28" s="79"/>
      <c r="BV28" s="79"/>
      <c r="BW28" s="79"/>
      <c r="BX28" s="79"/>
      <c r="BY28" s="79"/>
      <c r="BZ28" s="79"/>
      <c r="CA28" s="82"/>
      <c r="CB28" s="79"/>
      <c r="CC28" s="79"/>
      <c r="CD28" s="80"/>
    </row>
  </sheetData>
  <pageMargins left="0.7" right="0.7" top="0.75" bottom="0.75" header="0" footer="0"/>
  <pageSetup paperSize="9" fitToWidth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CE2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12.6640625" defaultRowHeight="15" customHeight="1" x14ac:dyDescent="0.15"/>
  <cols>
    <col min="1" max="1" width="9.1640625" customWidth="1"/>
    <col min="2" max="2" width="13.6640625" customWidth="1"/>
    <col min="3" max="3" width="13.5" customWidth="1"/>
    <col min="4" max="4" width="6.83203125" customWidth="1"/>
    <col min="5" max="5" width="8.5" customWidth="1"/>
    <col min="6" max="6" width="7.1640625" customWidth="1"/>
    <col min="7" max="7" width="7.6640625" customWidth="1"/>
    <col min="8" max="8" width="8.6640625" customWidth="1"/>
    <col min="9" max="9" width="6.1640625" customWidth="1"/>
    <col min="10" max="10" width="9.1640625" customWidth="1"/>
    <col min="11" max="11" width="6.1640625" customWidth="1"/>
    <col min="12" max="12" width="8.5" customWidth="1"/>
    <col min="13" max="13" width="6.1640625" customWidth="1"/>
    <col min="14" max="14" width="8.6640625" customWidth="1"/>
    <col min="15" max="15" width="6.1640625" customWidth="1"/>
    <col min="16" max="16" width="17.1640625" customWidth="1"/>
    <col min="17" max="17" width="13.5" customWidth="1"/>
    <col min="18" max="18" width="8" customWidth="1"/>
    <col min="19" max="19" width="6.1640625" customWidth="1"/>
    <col min="20" max="20" width="9.1640625" customWidth="1"/>
    <col min="21" max="21" width="9.6640625" customWidth="1"/>
    <col min="22" max="22" width="18.83203125" customWidth="1"/>
    <col min="23" max="23" width="15.1640625" customWidth="1"/>
    <col min="24" max="24" width="20.83203125" customWidth="1"/>
    <col min="25" max="25" width="51.6640625" customWidth="1"/>
    <col min="26" max="26" width="24.6640625" customWidth="1"/>
    <col min="27" max="27" width="22" customWidth="1"/>
    <col min="28" max="28" width="10.1640625" customWidth="1"/>
    <col min="29" max="29" width="12.1640625" customWidth="1"/>
    <col min="30" max="30" width="12.6640625" customWidth="1"/>
    <col min="31" max="31" width="11.6640625" customWidth="1"/>
    <col min="32" max="32" width="11.1640625" customWidth="1"/>
    <col min="33" max="33" width="14.1640625" customWidth="1"/>
    <col min="34" max="34" width="16.6640625" customWidth="1"/>
    <col min="35" max="35" width="12.5" customWidth="1"/>
    <col min="36" max="36" width="11.1640625" customWidth="1"/>
    <col min="37" max="37" width="10.33203125" customWidth="1"/>
    <col min="38" max="38" width="19" customWidth="1"/>
    <col min="39" max="39" width="15" customWidth="1"/>
    <col min="40" max="40" width="14.6640625" customWidth="1"/>
    <col min="41" max="41" width="11.6640625" customWidth="1"/>
    <col min="42" max="42" width="11" customWidth="1"/>
    <col min="43" max="43" width="13.6640625" customWidth="1"/>
    <col min="44" max="44" width="12.6640625" customWidth="1"/>
    <col min="45" max="45" width="18.1640625" customWidth="1"/>
    <col min="46" max="83" width="11.1640625" customWidth="1"/>
  </cols>
  <sheetData>
    <row r="1" spans="1:83" ht="141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6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3</v>
      </c>
      <c r="Q1" s="8" t="s">
        <v>154</v>
      </c>
      <c r="R1" s="8" t="s">
        <v>17</v>
      </c>
      <c r="S1" s="8" t="s">
        <v>18</v>
      </c>
      <c r="T1" s="1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4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2" t="s">
        <v>37</v>
      </c>
      <c r="AM1" s="10" t="s">
        <v>38</v>
      </c>
      <c r="AN1" s="10" t="s">
        <v>39</v>
      </c>
      <c r="AO1" s="10" t="s">
        <v>40</v>
      </c>
      <c r="AP1" s="10" t="s">
        <v>41</v>
      </c>
      <c r="AQ1" s="10" t="s">
        <v>42</v>
      </c>
      <c r="AR1" s="10" t="s">
        <v>43</v>
      </c>
      <c r="AS1" s="11" t="s">
        <v>44</v>
      </c>
      <c r="AT1" s="12" t="s">
        <v>45</v>
      </c>
      <c r="AU1" s="13" t="s">
        <v>46</v>
      </c>
      <c r="AV1" s="13" t="s">
        <v>47</v>
      </c>
      <c r="AW1" s="13" t="s">
        <v>48</v>
      </c>
      <c r="AX1" s="13" t="s">
        <v>49</v>
      </c>
      <c r="AY1" s="13" t="s">
        <v>50</v>
      </c>
      <c r="AZ1" s="13" t="s">
        <v>51</v>
      </c>
      <c r="BA1" s="13" t="s">
        <v>52</v>
      </c>
      <c r="BB1" s="13" t="s">
        <v>53</v>
      </c>
      <c r="BC1" s="13" t="s">
        <v>54</v>
      </c>
      <c r="BD1" s="13" t="s">
        <v>55</v>
      </c>
      <c r="BE1" s="13" t="s">
        <v>56</v>
      </c>
      <c r="BF1" s="13" t="s">
        <v>57</v>
      </c>
      <c r="BG1" s="13" t="s">
        <v>58</v>
      </c>
      <c r="BH1" s="13" t="s">
        <v>59</v>
      </c>
      <c r="BI1" s="14" t="s">
        <v>60</v>
      </c>
      <c r="BJ1" s="13" t="s">
        <v>61</v>
      </c>
      <c r="BK1" s="13" t="s">
        <v>62</v>
      </c>
      <c r="BL1" s="15" t="s">
        <v>63</v>
      </c>
      <c r="BM1" s="16" t="s">
        <v>64</v>
      </c>
      <c r="BN1" s="16" t="s">
        <v>65</v>
      </c>
      <c r="BO1" s="16" t="s">
        <v>66</v>
      </c>
      <c r="BP1" s="16" t="s">
        <v>67</v>
      </c>
      <c r="BQ1" s="16" t="s">
        <v>68</v>
      </c>
      <c r="BR1" s="16" t="s">
        <v>69</v>
      </c>
      <c r="BS1" s="16" t="s">
        <v>70</v>
      </c>
      <c r="BT1" s="16" t="s">
        <v>71</v>
      </c>
      <c r="BU1" s="16" t="s">
        <v>72</v>
      </c>
      <c r="BV1" s="16" t="s">
        <v>73</v>
      </c>
      <c r="BW1" s="16" t="s">
        <v>74</v>
      </c>
      <c r="BX1" s="16" t="s">
        <v>75</v>
      </c>
      <c r="BY1" s="16" t="s">
        <v>76</v>
      </c>
      <c r="BZ1" s="16" t="s">
        <v>77</v>
      </c>
      <c r="CA1" s="16" t="s">
        <v>78</v>
      </c>
      <c r="CB1" s="17" t="s">
        <v>79</v>
      </c>
      <c r="CC1" s="16" t="s">
        <v>80</v>
      </c>
      <c r="CD1" s="16" t="s">
        <v>81</v>
      </c>
      <c r="CE1" s="18" t="s">
        <v>82</v>
      </c>
    </row>
    <row r="2" spans="1:83" ht="15.75" customHeight="1" x14ac:dyDescent="0.2">
      <c r="A2" s="19">
        <v>1</v>
      </c>
      <c r="B2" s="20">
        <v>824</v>
      </c>
      <c r="C2" s="21" t="s">
        <v>83</v>
      </c>
      <c r="D2" s="22">
        <v>70</v>
      </c>
      <c r="E2" s="22">
        <v>1</v>
      </c>
      <c r="F2" s="22">
        <v>64</v>
      </c>
      <c r="G2" s="22">
        <v>174</v>
      </c>
      <c r="H2" s="23">
        <f t="shared" ref="H2:H26" si="0">F2/((G2/100)^2)</f>
        <v>21.138855859426609</v>
      </c>
      <c r="I2" s="24">
        <f t="shared" ref="I2:I26" si="1">SQRT((G2*F2)/3600)</f>
        <v>1.7587874611030558</v>
      </c>
      <c r="J2" s="25">
        <v>1</v>
      </c>
      <c r="K2" s="25">
        <v>0</v>
      </c>
      <c r="L2" s="25">
        <v>0</v>
      </c>
      <c r="M2" s="25">
        <v>0</v>
      </c>
      <c r="N2" s="25">
        <v>0</v>
      </c>
      <c r="O2" s="25">
        <v>1</v>
      </c>
      <c r="P2" s="25">
        <v>1</v>
      </c>
      <c r="Q2" s="25">
        <v>0</v>
      </c>
      <c r="R2" s="25">
        <v>0</v>
      </c>
      <c r="S2" s="26">
        <v>1</v>
      </c>
      <c r="T2" s="27">
        <v>3</v>
      </c>
      <c r="U2" s="22">
        <v>90</v>
      </c>
      <c r="V2" s="22" t="s">
        <v>84</v>
      </c>
      <c r="W2" s="22">
        <v>1</v>
      </c>
      <c r="X2" s="22" t="s">
        <v>85</v>
      </c>
      <c r="Y2" s="28" t="s">
        <v>86</v>
      </c>
      <c r="Z2" s="22" t="s">
        <v>87</v>
      </c>
      <c r="AA2" s="22" t="s">
        <v>88</v>
      </c>
      <c r="AB2" s="22">
        <v>0</v>
      </c>
      <c r="AC2" s="22">
        <v>63.1</v>
      </c>
      <c r="AD2" s="22">
        <f t="shared" ref="AD2:AD26" si="2">AE2-AC2</f>
        <v>1.6999999999999957</v>
      </c>
      <c r="AE2" s="22">
        <v>64.8</v>
      </c>
      <c r="AF2" s="22" t="s">
        <v>89</v>
      </c>
      <c r="AG2" s="22">
        <v>2000</v>
      </c>
      <c r="AH2" s="22">
        <v>330</v>
      </c>
      <c r="AI2" s="22">
        <v>70</v>
      </c>
      <c r="AJ2" s="22">
        <v>110</v>
      </c>
      <c r="AK2" s="22">
        <v>70</v>
      </c>
      <c r="AL2" s="29" t="s">
        <v>90</v>
      </c>
      <c r="AM2" s="22">
        <v>0</v>
      </c>
      <c r="AN2" s="83">
        <v>0</v>
      </c>
      <c r="AO2" s="83">
        <v>0</v>
      </c>
      <c r="AP2" s="83">
        <v>0</v>
      </c>
      <c r="AQ2" s="83">
        <v>0</v>
      </c>
      <c r="AR2" s="83">
        <v>0</v>
      </c>
      <c r="AS2" s="84">
        <v>0</v>
      </c>
      <c r="AT2" s="30">
        <v>14</v>
      </c>
      <c r="AU2" s="31">
        <v>3</v>
      </c>
      <c r="AV2" s="31">
        <v>18.600000000000001</v>
      </c>
      <c r="AW2" s="31">
        <v>32.5</v>
      </c>
      <c r="AX2" s="31">
        <v>6.39</v>
      </c>
      <c r="AY2" s="31">
        <v>0.87</v>
      </c>
      <c r="AZ2" s="31">
        <v>13.6</v>
      </c>
      <c r="BA2" s="31">
        <v>77</v>
      </c>
      <c r="BB2" s="31">
        <v>-17.88</v>
      </c>
      <c r="BC2" s="32">
        <v>-16.850000000000001</v>
      </c>
      <c r="BD2" s="33">
        <v>40.6</v>
      </c>
      <c r="BE2" s="31">
        <v>103.24</v>
      </c>
      <c r="BF2" s="31">
        <v>61.52</v>
      </c>
      <c r="BG2" s="31">
        <v>2.9</v>
      </c>
      <c r="BH2" s="31">
        <v>2.4</v>
      </c>
      <c r="BI2" s="85">
        <f t="shared" ref="BI2:BI26" si="3">BH2/BG2</f>
        <v>0.82758620689655171</v>
      </c>
      <c r="BJ2" s="31">
        <v>0.6</v>
      </c>
      <c r="BK2" s="31">
        <v>0.9</v>
      </c>
      <c r="BL2" s="35">
        <v>68.7</v>
      </c>
      <c r="BM2" s="30">
        <v>17</v>
      </c>
      <c r="BN2" s="31">
        <v>3</v>
      </c>
      <c r="BO2" s="31">
        <v>19.899999999999999</v>
      </c>
      <c r="BP2" s="32">
        <v>29.6</v>
      </c>
      <c r="BQ2" s="32">
        <v>6.79</v>
      </c>
      <c r="BR2" s="32">
        <v>1.7</v>
      </c>
      <c r="BS2" s="31">
        <v>25.1</v>
      </c>
      <c r="BT2" s="32">
        <v>69</v>
      </c>
      <c r="BU2" s="32">
        <v>-24.31</v>
      </c>
      <c r="BV2" s="32">
        <v>-13.88</v>
      </c>
      <c r="BW2" s="33">
        <v>48.36</v>
      </c>
      <c r="BX2" s="31">
        <v>110.32</v>
      </c>
      <c r="BY2" s="32">
        <v>56.36</v>
      </c>
      <c r="BZ2" s="31">
        <v>2.4</v>
      </c>
      <c r="CA2" s="31">
        <v>1.7</v>
      </c>
      <c r="CB2" s="34">
        <f t="shared" ref="CB2:CB26" si="4">CA2/BZ2</f>
        <v>0.70833333333333337</v>
      </c>
      <c r="CC2" s="32">
        <v>0.7</v>
      </c>
      <c r="CD2" s="31">
        <v>1</v>
      </c>
      <c r="CE2" s="35">
        <v>73.900000000000006</v>
      </c>
    </row>
    <row r="3" spans="1:83" ht="15.75" customHeight="1" x14ac:dyDescent="0.2">
      <c r="A3" s="19">
        <f t="shared" ref="A3:A26" si="5">A2+1</f>
        <v>2</v>
      </c>
      <c r="B3" s="20">
        <v>755</v>
      </c>
      <c r="C3" s="36" t="s">
        <v>91</v>
      </c>
      <c r="D3" s="37">
        <v>54</v>
      </c>
      <c r="E3" s="37">
        <v>1</v>
      </c>
      <c r="F3" s="37">
        <v>54</v>
      </c>
      <c r="G3" s="37">
        <v>160</v>
      </c>
      <c r="H3" s="38">
        <f t="shared" si="0"/>
        <v>21.093749999999996</v>
      </c>
      <c r="I3" s="24">
        <f t="shared" si="1"/>
        <v>1.5491933384829668</v>
      </c>
      <c r="J3" s="39">
        <v>1</v>
      </c>
      <c r="K3" s="40">
        <v>0</v>
      </c>
      <c r="L3" s="40">
        <v>0</v>
      </c>
      <c r="M3" s="40">
        <v>0</v>
      </c>
      <c r="N3" s="40">
        <v>0</v>
      </c>
      <c r="O3" s="40">
        <v>0</v>
      </c>
      <c r="P3" s="40">
        <v>0</v>
      </c>
      <c r="Q3" s="40">
        <v>0</v>
      </c>
      <c r="R3" s="40">
        <v>0</v>
      </c>
      <c r="S3" s="41">
        <v>0</v>
      </c>
      <c r="T3" s="42">
        <v>0</v>
      </c>
      <c r="U3" s="36">
        <v>89</v>
      </c>
      <c r="V3" s="43" t="s">
        <v>92</v>
      </c>
      <c r="W3" s="36">
        <v>2</v>
      </c>
      <c r="X3" s="43" t="s">
        <v>93</v>
      </c>
      <c r="Y3" s="44" t="s">
        <v>94</v>
      </c>
      <c r="Z3" s="45" t="s">
        <v>88</v>
      </c>
      <c r="AA3" s="45" t="s">
        <v>88</v>
      </c>
      <c r="AB3" s="37">
        <v>100</v>
      </c>
      <c r="AC3" s="37">
        <v>55.3</v>
      </c>
      <c r="AD3" s="22">
        <f t="shared" si="2"/>
        <v>2.5</v>
      </c>
      <c r="AE3" s="37">
        <v>57.8</v>
      </c>
      <c r="AF3" s="37">
        <v>55.9</v>
      </c>
      <c r="AG3" s="37">
        <v>2175</v>
      </c>
      <c r="AH3" s="37">
        <v>242</v>
      </c>
      <c r="AI3" s="37">
        <v>72</v>
      </c>
      <c r="AJ3" s="37">
        <v>120</v>
      </c>
      <c r="AK3" s="37">
        <v>80</v>
      </c>
      <c r="AL3" s="46" t="s">
        <v>90</v>
      </c>
      <c r="AM3" s="36">
        <v>0</v>
      </c>
      <c r="AN3" s="37">
        <v>1</v>
      </c>
      <c r="AO3" s="37">
        <v>0</v>
      </c>
      <c r="AP3" s="37">
        <v>0</v>
      </c>
      <c r="AQ3" s="37">
        <v>0</v>
      </c>
      <c r="AR3" s="37">
        <v>0</v>
      </c>
      <c r="AS3" s="67">
        <v>0</v>
      </c>
      <c r="AT3" s="86">
        <v>16</v>
      </c>
      <c r="AU3" s="86">
        <v>3</v>
      </c>
      <c r="AV3" s="86">
        <v>20.399999999999999</v>
      </c>
      <c r="AW3" s="87">
        <v>35.9</v>
      </c>
      <c r="AX3" s="87">
        <v>6.9</v>
      </c>
      <c r="AY3" s="87">
        <v>1.25</v>
      </c>
      <c r="AZ3" s="86">
        <v>18.100000000000001</v>
      </c>
      <c r="BA3" s="87">
        <v>73</v>
      </c>
      <c r="BB3" s="87">
        <v>-14.96</v>
      </c>
      <c r="BC3" s="87">
        <v>-14.24</v>
      </c>
      <c r="BD3" s="88">
        <v>38.56</v>
      </c>
      <c r="BE3" s="86">
        <v>150.72999999999999</v>
      </c>
      <c r="BF3" s="87">
        <v>93.78</v>
      </c>
      <c r="BG3" s="86">
        <v>1.9</v>
      </c>
      <c r="BH3" s="86">
        <v>1.8</v>
      </c>
      <c r="BI3" s="89">
        <f t="shared" si="3"/>
        <v>0.94736842105263164</v>
      </c>
      <c r="BJ3" s="87">
        <v>0.8</v>
      </c>
      <c r="BK3" s="86">
        <v>1</v>
      </c>
      <c r="BL3" s="90">
        <v>65.099999999999994</v>
      </c>
      <c r="BM3" s="49">
        <v>14</v>
      </c>
      <c r="BN3" s="50">
        <v>31</v>
      </c>
      <c r="BO3" s="50">
        <v>20.3</v>
      </c>
      <c r="BP3" s="51">
        <v>37.200000000000003</v>
      </c>
      <c r="BQ3" s="51">
        <v>7.84</v>
      </c>
      <c r="BR3" s="51">
        <v>1.99</v>
      </c>
      <c r="BS3" s="50">
        <v>25.4</v>
      </c>
      <c r="BT3" s="51">
        <v>69</v>
      </c>
      <c r="BU3" s="51">
        <v>-19.579999999999998</v>
      </c>
      <c r="BV3" s="51">
        <v>-17.670000000000002</v>
      </c>
      <c r="BW3" s="52">
        <v>43.13</v>
      </c>
      <c r="BX3" s="50">
        <v>156.53</v>
      </c>
      <c r="BY3" s="51">
        <v>87.45</v>
      </c>
      <c r="BZ3" s="50">
        <v>1.9</v>
      </c>
      <c r="CA3" s="50">
        <v>1.6</v>
      </c>
      <c r="CB3" s="53">
        <f t="shared" si="4"/>
        <v>0.8421052631578948</v>
      </c>
      <c r="CC3" s="51">
        <v>0.9</v>
      </c>
      <c r="CD3" s="50">
        <v>1.3</v>
      </c>
      <c r="CE3" s="54">
        <v>69.2</v>
      </c>
    </row>
    <row r="4" spans="1:83" ht="15.75" customHeight="1" x14ac:dyDescent="0.2">
      <c r="A4" s="19">
        <f t="shared" si="5"/>
        <v>3</v>
      </c>
      <c r="B4" s="20">
        <v>409</v>
      </c>
      <c r="C4" s="21" t="s">
        <v>95</v>
      </c>
      <c r="D4" s="21">
        <v>69</v>
      </c>
      <c r="E4" s="22">
        <v>2</v>
      </c>
      <c r="F4" s="22">
        <v>78</v>
      </c>
      <c r="G4" s="22">
        <v>166</v>
      </c>
      <c r="H4" s="38">
        <f t="shared" si="0"/>
        <v>28.305995064595734</v>
      </c>
      <c r="I4" s="24">
        <f t="shared" si="1"/>
        <v>1.8964879822099234</v>
      </c>
      <c r="J4" s="25">
        <v>1</v>
      </c>
      <c r="K4" s="25">
        <v>1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55">
        <v>1</v>
      </c>
      <c r="T4" s="27">
        <v>3</v>
      </c>
      <c r="U4" s="22">
        <v>12</v>
      </c>
      <c r="V4" s="22" t="s">
        <v>96</v>
      </c>
      <c r="W4" s="22">
        <v>2</v>
      </c>
      <c r="X4" s="22" t="s">
        <v>97</v>
      </c>
      <c r="Y4" s="44" t="s">
        <v>98</v>
      </c>
      <c r="Z4" s="22" t="s">
        <v>99</v>
      </c>
      <c r="AA4" s="22" t="s">
        <v>88</v>
      </c>
      <c r="AB4" s="22">
        <v>450</v>
      </c>
      <c r="AC4" s="22">
        <v>78.7</v>
      </c>
      <c r="AD4" s="22">
        <f t="shared" si="2"/>
        <v>0.29999999999999716</v>
      </c>
      <c r="AE4" s="22">
        <v>79</v>
      </c>
      <c r="AF4" s="22">
        <v>78</v>
      </c>
      <c r="AG4" s="22">
        <v>900</v>
      </c>
      <c r="AH4" s="22">
        <v>215</v>
      </c>
      <c r="AI4" s="22">
        <v>70</v>
      </c>
      <c r="AJ4" s="22">
        <v>150</v>
      </c>
      <c r="AK4" s="22">
        <v>70</v>
      </c>
      <c r="AL4" s="56" t="s">
        <v>90</v>
      </c>
      <c r="AM4" s="91">
        <v>0</v>
      </c>
      <c r="AN4" s="92">
        <v>0</v>
      </c>
      <c r="AO4" s="92">
        <v>1</v>
      </c>
      <c r="AP4" s="92">
        <v>0</v>
      </c>
      <c r="AQ4" s="92">
        <v>0</v>
      </c>
      <c r="AR4" s="92">
        <v>0</v>
      </c>
      <c r="AS4" s="93">
        <v>0</v>
      </c>
      <c r="AT4" s="49">
        <v>16</v>
      </c>
      <c r="AU4" s="50">
        <v>30</v>
      </c>
      <c r="AV4" s="50">
        <v>16.8</v>
      </c>
      <c r="AW4" s="50">
        <v>31.3</v>
      </c>
      <c r="AX4" s="50">
        <v>5.13</v>
      </c>
      <c r="AY4" s="50">
        <v>1.94</v>
      </c>
      <c r="AZ4" s="50">
        <v>37.9</v>
      </c>
      <c r="BA4" s="50">
        <v>64</v>
      </c>
      <c r="BB4" s="50">
        <v>-14.62</v>
      </c>
      <c r="BC4" s="51">
        <v>-12.36</v>
      </c>
      <c r="BD4" s="50">
        <v>36.630000000000003</v>
      </c>
      <c r="BE4" s="50">
        <v>86.43</v>
      </c>
      <c r="BF4" s="50">
        <v>54.35</v>
      </c>
      <c r="BG4" s="50">
        <v>5.8</v>
      </c>
      <c r="BH4" s="50">
        <v>4.2</v>
      </c>
      <c r="BI4" s="59">
        <f t="shared" si="3"/>
        <v>0.72413793103448276</v>
      </c>
      <c r="BJ4" s="50">
        <v>0.72</v>
      </c>
      <c r="BK4" s="50">
        <v>1.1000000000000001</v>
      </c>
      <c r="BL4" s="54">
        <v>70.7</v>
      </c>
      <c r="BM4" s="49">
        <v>16</v>
      </c>
      <c r="BN4" s="50">
        <v>4</v>
      </c>
      <c r="BO4" s="50">
        <v>20.5</v>
      </c>
      <c r="BP4" s="50">
        <v>31.4</v>
      </c>
      <c r="BQ4" s="50">
        <v>9.2200000000000006</v>
      </c>
      <c r="BR4" s="50">
        <v>2.87</v>
      </c>
      <c r="BS4" s="50">
        <v>31.2</v>
      </c>
      <c r="BT4" s="50">
        <v>70</v>
      </c>
      <c r="BU4" s="50">
        <v>-27.91</v>
      </c>
      <c r="BV4" s="50">
        <v>-23.2</v>
      </c>
      <c r="BW4" s="50">
        <v>58.41</v>
      </c>
      <c r="BX4" s="50">
        <v>103.62</v>
      </c>
      <c r="BY4" s="50">
        <v>43.35</v>
      </c>
      <c r="BZ4" s="50">
        <v>3.6</v>
      </c>
      <c r="CA4" s="50">
        <v>2.2000000000000002</v>
      </c>
      <c r="CB4" s="59">
        <f t="shared" si="4"/>
        <v>0.61111111111111116</v>
      </c>
      <c r="CC4" s="50">
        <v>1</v>
      </c>
      <c r="CD4" s="50">
        <v>1.3</v>
      </c>
      <c r="CE4" s="54">
        <v>74.5</v>
      </c>
    </row>
    <row r="5" spans="1:83" ht="15.75" customHeight="1" x14ac:dyDescent="0.2">
      <c r="A5" s="19">
        <f t="shared" si="5"/>
        <v>4</v>
      </c>
      <c r="B5" s="20">
        <v>777</v>
      </c>
      <c r="C5" s="21" t="s">
        <v>100</v>
      </c>
      <c r="D5" s="21">
        <v>35</v>
      </c>
      <c r="E5" s="22">
        <v>1</v>
      </c>
      <c r="F5" s="22">
        <v>66</v>
      </c>
      <c r="G5" s="22">
        <v>175</v>
      </c>
      <c r="H5" s="38">
        <f t="shared" si="0"/>
        <v>21.551020408163264</v>
      </c>
      <c r="I5" s="24">
        <f t="shared" si="1"/>
        <v>1.7911821050170564</v>
      </c>
      <c r="J5" s="25">
        <v>1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0</v>
      </c>
      <c r="S5" s="55">
        <v>1</v>
      </c>
      <c r="T5" s="27">
        <v>3</v>
      </c>
      <c r="U5" s="22">
        <v>24</v>
      </c>
      <c r="V5" s="22" t="s">
        <v>101</v>
      </c>
      <c r="W5" s="22">
        <v>1</v>
      </c>
      <c r="X5" s="22" t="s">
        <v>85</v>
      </c>
      <c r="Y5" s="44" t="s">
        <v>94</v>
      </c>
      <c r="Z5" s="22" t="s">
        <v>87</v>
      </c>
      <c r="AA5" s="22" t="s">
        <v>88</v>
      </c>
      <c r="AB5" s="22">
        <v>100</v>
      </c>
      <c r="AC5" s="22">
        <v>66.400000000000006</v>
      </c>
      <c r="AD5" s="22">
        <f t="shared" si="2"/>
        <v>5.6999999999999886</v>
      </c>
      <c r="AE5" s="22">
        <v>72.099999999999994</v>
      </c>
      <c r="AF5" s="22">
        <v>67.7</v>
      </c>
      <c r="AG5" s="22">
        <v>4000</v>
      </c>
      <c r="AH5" s="22">
        <v>279</v>
      </c>
      <c r="AI5" s="22">
        <v>70</v>
      </c>
      <c r="AJ5" s="22">
        <v>200</v>
      </c>
      <c r="AK5" s="22">
        <v>130</v>
      </c>
      <c r="AL5" s="56" t="s">
        <v>90</v>
      </c>
      <c r="AM5" s="43">
        <v>1</v>
      </c>
      <c r="AN5" s="45">
        <v>0</v>
      </c>
      <c r="AO5" s="45">
        <v>0</v>
      </c>
      <c r="AP5" s="45">
        <v>0</v>
      </c>
      <c r="AQ5" s="45">
        <v>0</v>
      </c>
      <c r="AR5" s="45">
        <v>0</v>
      </c>
      <c r="AS5" s="46">
        <v>0</v>
      </c>
      <c r="AT5" s="49">
        <v>16</v>
      </c>
      <c r="AU5" s="50">
        <v>2</v>
      </c>
      <c r="AV5" s="50">
        <v>22.6</v>
      </c>
      <c r="AW5" s="50">
        <v>45.1</v>
      </c>
      <c r="AX5" s="50">
        <v>12.17</v>
      </c>
      <c r="AY5" s="50">
        <v>2.4500000000000002</v>
      </c>
      <c r="AZ5" s="50">
        <v>20.100000000000001</v>
      </c>
      <c r="BA5" s="50">
        <v>72</v>
      </c>
      <c r="BB5" s="50">
        <v>-15.25</v>
      </c>
      <c r="BC5" s="51">
        <v>-14.48</v>
      </c>
      <c r="BD5" s="52">
        <v>43.35</v>
      </c>
      <c r="BE5" s="50">
        <v>208.45</v>
      </c>
      <c r="BF5" s="50">
        <v>117.44</v>
      </c>
      <c r="BG5" s="50">
        <v>2.9</v>
      </c>
      <c r="BH5" s="50">
        <v>2</v>
      </c>
      <c r="BI5" s="59">
        <f t="shared" si="3"/>
        <v>0.68965517241379315</v>
      </c>
      <c r="BJ5" s="50">
        <v>2.1</v>
      </c>
      <c r="BK5" s="50">
        <v>2.8</v>
      </c>
      <c r="BL5" s="54">
        <v>73.900000000000006</v>
      </c>
      <c r="BM5" s="49">
        <v>12</v>
      </c>
      <c r="BN5" s="50">
        <v>25</v>
      </c>
      <c r="BO5" s="50">
        <v>21.3</v>
      </c>
      <c r="BP5" s="51">
        <v>41.9</v>
      </c>
      <c r="BQ5" s="51">
        <v>17.170000000000002</v>
      </c>
      <c r="BR5" s="50">
        <v>2.99</v>
      </c>
      <c r="BS5" s="50">
        <v>17.399999999999999</v>
      </c>
      <c r="BT5" s="51">
        <v>75</v>
      </c>
      <c r="BU5" s="51">
        <v>-24.56</v>
      </c>
      <c r="BV5" s="51">
        <v>-18.04</v>
      </c>
      <c r="BW5" s="52">
        <v>53.58</v>
      </c>
      <c r="BX5" s="50">
        <v>179.28</v>
      </c>
      <c r="BY5" s="51">
        <v>83.2</v>
      </c>
      <c r="BZ5" s="50">
        <v>2.8</v>
      </c>
      <c r="CA5" s="50">
        <v>1.9</v>
      </c>
      <c r="CB5" s="59">
        <f t="shared" si="4"/>
        <v>0.6785714285714286</v>
      </c>
      <c r="CC5" s="50">
        <v>2.2000000000000002</v>
      </c>
      <c r="CD5" s="50">
        <v>3</v>
      </c>
      <c r="CE5" s="54">
        <v>74.400000000000006</v>
      </c>
    </row>
    <row r="6" spans="1:83" ht="15.75" customHeight="1" x14ac:dyDescent="0.2">
      <c r="A6" s="19">
        <f t="shared" si="5"/>
        <v>5</v>
      </c>
      <c r="B6" s="60">
        <v>718</v>
      </c>
      <c r="C6" s="36" t="s">
        <v>102</v>
      </c>
      <c r="D6" s="36">
        <v>21</v>
      </c>
      <c r="E6" s="43">
        <v>1</v>
      </c>
      <c r="F6" s="43">
        <v>79</v>
      </c>
      <c r="G6" s="43">
        <v>181</v>
      </c>
      <c r="H6" s="38">
        <f t="shared" si="0"/>
        <v>24.114038033027075</v>
      </c>
      <c r="I6" s="24">
        <f t="shared" si="1"/>
        <v>1.9929737691310552</v>
      </c>
      <c r="J6" s="61">
        <v>1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  <c r="R6" s="61">
        <v>0</v>
      </c>
      <c r="S6" s="55">
        <v>0</v>
      </c>
      <c r="T6" s="62">
        <v>0</v>
      </c>
      <c r="U6" s="43">
        <v>13</v>
      </c>
      <c r="V6" s="43" t="s">
        <v>103</v>
      </c>
      <c r="W6" s="43">
        <v>1</v>
      </c>
      <c r="X6" s="43" t="s">
        <v>85</v>
      </c>
      <c r="Y6" s="44" t="s">
        <v>104</v>
      </c>
      <c r="Z6" s="22" t="s">
        <v>105</v>
      </c>
      <c r="AA6" s="22" t="s">
        <v>88</v>
      </c>
      <c r="AB6" s="43">
        <v>900</v>
      </c>
      <c r="AC6" s="43">
        <v>79.2</v>
      </c>
      <c r="AD6" s="22">
        <f t="shared" si="2"/>
        <v>3.2000000000000028</v>
      </c>
      <c r="AE6" s="43">
        <v>82.4</v>
      </c>
      <c r="AF6" s="43">
        <v>79</v>
      </c>
      <c r="AG6" s="43">
        <v>3500</v>
      </c>
      <c r="AH6" s="43">
        <v>302</v>
      </c>
      <c r="AI6" s="43">
        <v>76</v>
      </c>
      <c r="AJ6" s="43">
        <v>180</v>
      </c>
      <c r="AK6" s="43">
        <v>130</v>
      </c>
      <c r="AL6" s="56" t="s">
        <v>90</v>
      </c>
      <c r="AM6" s="43">
        <v>0</v>
      </c>
      <c r="AN6" s="45">
        <v>0</v>
      </c>
      <c r="AO6" s="45">
        <v>1</v>
      </c>
      <c r="AP6" s="45">
        <v>0</v>
      </c>
      <c r="AQ6" s="45">
        <v>0</v>
      </c>
      <c r="AR6" s="45">
        <v>0</v>
      </c>
      <c r="AS6" s="46">
        <v>0</v>
      </c>
      <c r="AT6" s="49">
        <v>12</v>
      </c>
      <c r="AU6" s="50">
        <v>2</v>
      </c>
      <c r="AV6" s="50">
        <v>20</v>
      </c>
      <c r="AW6" s="50">
        <v>36.6</v>
      </c>
      <c r="AX6" s="50">
        <v>22.52</v>
      </c>
      <c r="AY6" s="50">
        <v>4.1100000000000003</v>
      </c>
      <c r="AZ6" s="50">
        <v>18.2</v>
      </c>
      <c r="BA6" s="50">
        <v>75</v>
      </c>
      <c r="BB6" s="50">
        <v>-26.59</v>
      </c>
      <c r="BC6" s="51">
        <v>-18.809999999999999</v>
      </c>
      <c r="BD6" s="52">
        <v>54.21</v>
      </c>
      <c r="BE6" s="50">
        <v>183.67</v>
      </c>
      <c r="BF6" s="50">
        <v>83.38</v>
      </c>
      <c r="BG6" s="50">
        <v>2.7</v>
      </c>
      <c r="BH6" s="50">
        <v>1.6</v>
      </c>
      <c r="BI6" s="59">
        <f t="shared" si="3"/>
        <v>0.59259259259259256</v>
      </c>
      <c r="BJ6" s="50">
        <v>2.1</v>
      </c>
      <c r="BK6" s="50">
        <v>1.8</v>
      </c>
      <c r="BL6" s="54">
        <v>76.3</v>
      </c>
      <c r="BM6" s="49">
        <v>11</v>
      </c>
      <c r="BN6" s="50">
        <v>22</v>
      </c>
      <c r="BO6" s="50">
        <v>20.399999999999999</v>
      </c>
      <c r="BP6" s="51">
        <v>35.299999999999997</v>
      </c>
      <c r="BQ6" s="51">
        <v>21.29</v>
      </c>
      <c r="BR6" s="51">
        <v>3.81</v>
      </c>
      <c r="BS6" s="50">
        <v>17.899999999999999</v>
      </c>
      <c r="BT6" s="51">
        <v>75</v>
      </c>
      <c r="BU6" s="51">
        <v>-30.7</v>
      </c>
      <c r="BV6" s="51">
        <v>-18.559999999999999</v>
      </c>
      <c r="BW6" s="52">
        <v>59.35</v>
      </c>
      <c r="BX6" s="50">
        <v>151.05000000000001</v>
      </c>
      <c r="BY6" s="51">
        <v>57.74</v>
      </c>
      <c r="BZ6" s="50">
        <v>2.8</v>
      </c>
      <c r="CA6" s="50">
        <v>1.7</v>
      </c>
      <c r="CB6" s="53">
        <f t="shared" si="4"/>
        <v>0.60714285714285721</v>
      </c>
      <c r="CC6" s="51">
        <v>2</v>
      </c>
      <c r="CD6" s="50">
        <v>2.6</v>
      </c>
      <c r="CE6" s="54">
        <v>76.2</v>
      </c>
    </row>
    <row r="7" spans="1:83" ht="15.75" customHeight="1" x14ac:dyDescent="0.2">
      <c r="A7" s="19">
        <f t="shared" si="5"/>
        <v>6</v>
      </c>
      <c r="B7" s="20">
        <v>981</v>
      </c>
      <c r="C7" s="21" t="s">
        <v>106</v>
      </c>
      <c r="D7" s="21">
        <v>50</v>
      </c>
      <c r="E7" s="22">
        <v>1</v>
      </c>
      <c r="F7" s="22">
        <v>56.5</v>
      </c>
      <c r="G7" s="22">
        <v>174</v>
      </c>
      <c r="H7" s="38">
        <f t="shared" si="0"/>
        <v>18.661646188400052</v>
      </c>
      <c r="I7" s="24">
        <f t="shared" si="1"/>
        <v>1.6525233230830159</v>
      </c>
      <c r="J7" s="25">
        <v>1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0</v>
      </c>
      <c r="S7" s="55">
        <v>0</v>
      </c>
      <c r="T7" s="27">
        <v>0</v>
      </c>
      <c r="U7" s="22">
        <v>17</v>
      </c>
      <c r="V7" s="22" t="s">
        <v>107</v>
      </c>
      <c r="W7" s="22">
        <v>2</v>
      </c>
      <c r="X7" s="22" t="s">
        <v>93</v>
      </c>
      <c r="Y7" s="44" t="s">
        <v>108</v>
      </c>
      <c r="Z7" s="22" t="s">
        <v>105</v>
      </c>
      <c r="AA7" s="22" t="s">
        <v>88</v>
      </c>
      <c r="AB7" s="22">
        <v>62.5</v>
      </c>
      <c r="AC7" s="22">
        <v>56.5</v>
      </c>
      <c r="AD7" s="22">
        <f t="shared" si="2"/>
        <v>2.6000000000000014</v>
      </c>
      <c r="AE7" s="22">
        <v>59.1</v>
      </c>
      <c r="AF7" s="22">
        <v>56</v>
      </c>
      <c r="AG7" s="22">
        <v>2600</v>
      </c>
      <c r="AH7" s="22">
        <v>321</v>
      </c>
      <c r="AI7" s="22">
        <v>68</v>
      </c>
      <c r="AJ7" s="22">
        <v>180</v>
      </c>
      <c r="AK7" s="22">
        <v>110</v>
      </c>
      <c r="AL7" s="56" t="s">
        <v>90</v>
      </c>
      <c r="AM7" s="91">
        <v>0</v>
      </c>
      <c r="AN7" s="92">
        <v>0</v>
      </c>
      <c r="AO7" s="92">
        <v>1</v>
      </c>
      <c r="AP7" s="92">
        <v>0</v>
      </c>
      <c r="AQ7" s="92">
        <v>0</v>
      </c>
      <c r="AR7" s="92">
        <v>0</v>
      </c>
      <c r="AS7" s="93">
        <v>0</v>
      </c>
      <c r="AT7" s="49">
        <v>18</v>
      </c>
      <c r="AU7" s="50">
        <v>2</v>
      </c>
      <c r="AV7" s="50">
        <v>19.3</v>
      </c>
      <c r="AW7" s="50">
        <v>35.799999999999997</v>
      </c>
      <c r="AX7" s="50">
        <v>10.06</v>
      </c>
      <c r="AY7" s="50">
        <v>2.87</v>
      </c>
      <c r="AZ7" s="50">
        <v>28.6</v>
      </c>
      <c r="BA7" s="50">
        <v>69</v>
      </c>
      <c r="BB7" s="50">
        <v>-24.87</v>
      </c>
      <c r="BC7" s="51">
        <v>-19.36</v>
      </c>
      <c r="BD7" s="52">
        <v>55.01</v>
      </c>
      <c r="BE7" s="50">
        <v>121.27</v>
      </c>
      <c r="BF7" s="50">
        <v>53.68</v>
      </c>
      <c r="BG7" s="50">
        <v>3.1</v>
      </c>
      <c r="BH7" s="50">
        <v>2.4</v>
      </c>
      <c r="BI7" s="59">
        <f t="shared" si="3"/>
        <v>0.77419354838709675</v>
      </c>
      <c r="BJ7" s="50">
        <v>1.4</v>
      </c>
      <c r="BK7" s="50">
        <v>2</v>
      </c>
      <c r="BL7" s="54">
        <v>71.2</v>
      </c>
      <c r="BM7" s="49">
        <v>14</v>
      </c>
      <c r="BN7" s="50">
        <v>1</v>
      </c>
      <c r="BO7" s="50">
        <v>19.899999999999999</v>
      </c>
      <c r="BP7" s="51">
        <v>35.6</v>
      </c>
      <c r="BQ7" s="51">
        <v>12.95</v>
      </c>
      <c r="BR7" s="51">
        <v>2.89</v>
      </c>
      <c r="BS7" s="50">
        <v>22.3</v>
      </c>
      <c r="BT7" s="51">
        <v>72</v>
      </c>
      <c r="BU7" s="51">
        <v>-41.93</v>
      </c>
      <c r="BV7" s="51">
        <v>-15.57</v>
      </c>
      <c r="BW7" s="52">
        <v>66.010000000000005</v>
      </c>
      <c r="BX7" s="50">
        <v>109.64</v>
      </c>
      <c r="BY7" s="51">
        <v>36.42</v>
      </c>
      <c r="BZ7" s="50">
        <v>4.5</v>
      </c>
      <c r="CA7" s="50">
        <v>2.2000000000000002</v>
      </c>
      <c r="CB7" s="53">
        <f t="shared" si="4"/>
        <v>0.48888888888888893</v>
      </c>
      <c r="CC7" s="51">
        <v>1.5</v>
      </c>
      <c r="CD7" s="50">
        <v>1.9</v>
      </c>
      <c r="CE7" s="54">
        <v>79.599999999999994</v>
      </c>
    </row>
    <row r="8" spans="1:83" ht="16.5" customHeight="1" x14ac:dyDescent="0.2">
      <c r="A8" s="19">
        <f t="shared" si="5"/>
        <v>7</v>
      </c>
      <c r="B8" s="20">
        <v>866</v>
      </c>
      <c r="C8" s="21" t="s">
        <v>109</v>
      </c>
      <c r="D8" s="21">
        <v>33</v>
      </c>
      <c r="E8" s="22">
        <v>1</v>
      </c>
      <c r="F8" s="22">
        <v>49</v>
      </c>
      <c r="G8" s="22">
        <v>179</v>
      </c>
      <c r="H8" s="38">
        <f t="shared" si="0"/>
        <v>15.292905964233327</v>
      </c>
      <c r="I8" s="24">
        <f t="shared" si="1"/>
        <v>1.5608936186969593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55">
        <v>0</v>
      </c>
      <c r="T8" s="27">
        <v>0</v>
      </c>
      <c r="U8" s="22">
        <v>153</v>
      </c>
      <c r="V8" s="22" t="s">
        <v>110</v>
      </c>
      <c r="W8" s="22">
        <v>1</v>
      </c>
      <c r="X8" s="22" t="s">
        <v>111</v>
      </c>
      <c r="Y8" s="44" t="s">
        <v>112</v>
      </c>
      <c r="Z8" s="22" t="s">
        <v>105</v>
      </c>
      <c r="AA8" s="22" t="s">
        <v>88</v>
      </c>
      <c r="AB8" s="22">
        <v>0</v>
      </c>
      <c r="AC8" s="22">
        <v>50</v>
      </c>
      <c r="AD8" s="22">
        <f t="shared" si="2"/>
        <v>1.7000000000000028</v>
      </c>
      <c r="AE8" s="22">
        <v>51.7</v>
      </c>
      <c r="AF8" s="22">
        <v>49.2</v>
      </c>
      <c r="AG8" s="22">
        <v>2700</v>
      </c>
      <c r="AH8" s="22">
        <v>276</v>
      </c>
      <c r="AI8" s="22">
        <v>70</v>
      </c>
      <c r="AJ8" s="22">
        <v>120</v>
      </c>
      <c r="AK8" s="22">
        <v>100</v>
      </c>
      <c r="AL8" s="29" t="s">
        <v>90</v>
      </c>
      <c r="AM8" s="91">
        <v>0</v>
      </c>
      <c r="AN8" s="92">
        <v>0</v>
      </c>
      <c r="AO8" s="92">
        <v>0</v>
      </c>
      <c r="AP8" s="92">
        <v>0</v>
      </c>
      <c r="AQ8" s="92">
        <v>0</v>
      </c>
      <c r="AR8" s="92">
        <v>0</v>
      </c>
      <c r="AS8" s="93">
        <v>0</v>
      </c>
      <c r="AT8" s="49">
        <v>15</v>
      </c>
      <c r="AU8" s="50">
        <v>2</v>
      </c>
      <c r="AV8" s="50">
        <v>21.8</v>
      </c>
      <c r="AW8" s="50">
        <v>40.200000000000003</v>
      </c>
      <c r="AX8" s="50">
        <v>7.57</v>
      </c>
      <c r="AY8" s="50">
        <v>2.02</v>
      </c>
      <c r="AZ8" s="50">
        <v>26.7</v>
      </c>
      <c r="BA8" s="50">
        <v>69</v>
      </c>
      <c r="BB8" s="50">
        <v>-16.78</v>
      </c>
      <c r="BC8" s="51">
        <v>-9.9700000000000006</v>
      </c>
      <c r="BD8" s="52">
        <v>36.340000000000003</v>
      </c>
      <c r="BE8" s="50">
        <v>196.74</v>
      </c>
      <c r="BF8" s="50">
        <v>125.34</v>
      </c>
      <c r="BG8" s="50">
        <v>2.2999999999999998</v>
      </c>
      <c r="BH8" s="50">
        <v>1.5</v>
      </c>
      <c r="BI8" s="59">
        <f t="shared" si="3"/>
        <v>0.65217391304347827</v>
      </c>
      <c r="BJ8" s="50">
        <v>1</v>
      </c>
      <c r="BK8" s="50">
        <v>1.4</v>
      </c>
      <c r="BL8" s="54">
        <v>74.7</v>
      </c>
      <c r="BM8" s="49">
        <v>14</v>
      </c>
      <c r="BN8" s="50">
        <v>3</v>
      </c>
      <c r="BO8" s="50">
        <v>24.8</v>
      </c>
      <c r="BP8" s="50">
        <v>30.6</v>
      </c>
      <c r="BQ8" s="51">
        <v>7.45</v>
      </c>
      <c r="BR8" s="51">
        <v>2.5</v>
      </c>
      <c r="BS8" s="50">
        <v>33.6</v>
      </c>
      <c r="BT8" s="51">
        <v>67</v>
      </c>
      <c r="BU8" s="50">
        <v>-15.45</v>
      </c>
      <c r="BV8" s="50">
        <v>-10.71</v>
      </c>
      <c r="BW8" s="50">
        <v>34.81</v>
      </c>
      <c r="BX8" s="50">
        <v>172.4</v>
      </c>
      <c r="BY8" s="51">
        <v>112.68</v>
      </c>
      <c r="BZ8" s="50">
        <v>2.5</v>
      </c>
      <c r="CA8" s="50">
        <v>1.8</v>
      </c>
      <c r="CB8" s="53">
        <f t="shared" si="4"/>
        <v>0.72</v>
      </c>
      <c r="CC8" s="51">
        <v>0.8</v>
      </c>
      <c r="CD8" s="50">
        <v>1.2</v>
      </c>
      <c r="CE8" s="54">
        <v>73.400000000000006</v>
      </c>
    </row>
    <row r="9" spans="1:83" ht="15.75" customHeight="1" x14ac:dyDescent="0.2">
      <c r="A9" s="19">
        <f t="shared" si="5"/>
        <v>8</v>
      </c>
      <c r="B9" s="20">
        <v>693</v>
      </c>
      <c r="C9" s="36" t="s">
        <v>113</v>
      </c>
      <c r="D9" s="37">
        <v>69</v>
      </c>
      <c r="E9" s="37">
        <v>2</v>
      </c>
      <c r="F9" s="37">
        <v>45.5</v>
      </c>
      <c r="G9" s="37">
        <v>165</v>
      </c>
      <c r="H9" s="38">
        <f t="shared" si="0"/>
        <v>16.712580348943987</v>
      </c>
      <c r="I9" s="24">
        <f t="shared" si="1"/>
        <v>1.444097180478747</v>
      </c>
      <c r="J9" s="39">
        <v>1</v>
      </c>
      <c r="K9" s="40">
        <v>0</v>
      </c>
      <c r="L9" s="40">
        <v>0</v>
      </c>
      <c r="M9" s="40">
        <v>0</v>
      </c>
      <c r="N9" s="40">
        <v>0</v>
      </c>
      <c r="O9" s="40">
        <v>0</v>
      </c>
      <c r="P9" s="40">
        <v>0</v>
      </c>
      <c r="Q9" s="40">
        <v>0</v>
      </c>
      <c r="R9" s="40">
        <v>0</v>
      </c>
      <c r="S9" s="41">
        <v>0</v>
      </c>
      <c r="T9" s="42">
        <v>0</v>
      </c>
      <c r="U9" s="36">
        <v>12</v>
      </c>
      <c r="V9" s="43" t="s">
        <v>114</v>
      </c>
      <c r="W9" s="36">
        <v>1</v>
      </c>
      <c r="X9" s="43" t="s">
        <v>115</v>
      </c>
      <c r="Y9" s="44" t="s">
        <v>116</v>
      </c>
      <c r="Z9" s="45" t="s">
        <v>88</v>
      </c>
      <c r="AA9" s="45" t="s">
        <v>88</v>
      </c>
      <c r="AB9" s="37">
        <v>0</v>
      </c>
      <c r="AC9" s="37">
        <v>45.3</v>
      </c>
      <c r="AD9" s="22">
        <f t="shared" si="2"/>
        <v>2.1000000000000014</v>
      </c>
      <c r="AE9" s="37">
        <v>47.4</v>
      </c>
      <c r="AF9" s="37">
        <v>45.6</v>
      </c>
      <c r="AG9" s="37">
        <v>2000</v>
      </c>
      <c r="AH9" s="37">
        <v>360</v>
      </c>
      <c r="AI9" s="37">
        <v>70</v>
      </c>
      <c r="AJ9" s="37">
        <v>140</v>
      </c>
      <c r="AK9" s="37">
        <v>100</v>
      </c>
      <c r="AL9" s="46" t="s">
        <v>90</v>
      </c>
      <c r="AM9" s="36">
        <v>1</v>
      </c>
      <c r="AN9" s="37">
        <v>1</v>
      </c>
      <c r="AO9" s="37">
        <v>0</v>
      </c>
      <c r="AP9" s="37">
        <v>0</v>
      </c>
      <c r="AQ9" s="37">
        <v>0</v>
      </c>
      <c r="AR9" s="37">
        <v>0</v>
      </c>
      <c r="AS9" s="67">
        <v>0</v>
      </c>
      <c r="AT9" s="49">
        <v>16</v>
      </c>
      <c r="AU9" s="50">
        <v>27</v>
      </c>
      <c r="AV9" s="50">
        <v>21.5</v>
      </c>
      <c r="AW9" s="50">
        <v>30.2</v>
      </c>
      <c r="AX9" s="50">
        <v>7.45</v>
      </c>
      <c r="AY9" s="50">
        <v>2.72</v>
      </c>
      <c r="AZ9" s="50">
        <v>36.5</v>
      </c>
      <c r="BA9" s="50">
        <v>67</v>
      </c>
      <c r="BB9" s="50">
        <v>-23.33</v>
      </c>
      <c r="BC9" s="51">
        <v>-19.96</v>
      </c>
      <c r="BD9" s="52">
        <v>53.16</v>
      </c>
      <c r="BE9" s="50">
        <v>77.52</v>
      </c>
      <c r="BF9" s="50">
        <v>36.76</v>
      </c>
      <c r="BG9" s="50">
        <v>5.2</v>
      </c>
      <c r="BH9" s="50">
        <v>3.1</v>
      </c>
      <c r="BI9" s="59">
        <f t="shared" si="3"/>
        <v>0.59615384615384615</v>
      </c>
      <c r="BJ9" s="50">
        <v>0.7</v>
      </c>
      <c r="BK9" s="50">
        <v>0.9</v>
      </c>
      <c r="BL9" s="54">
        <v>76.599999999999994</v>
      </c>
      <c r="BM9" s="49">
        <v>15</v>
      </c>
      <c r="BN9" s="50">
        <v>2</v>
      </c>
      <c r="BO9" s="50">
        <v>20.3</v>
      </c>
      <c r="BP9" s="51">
        <v>33</v>
      </c>
      <c r="BQ9" s="51">
        <v>8.6999999999999993</v>
      </c>
      <c r="BR9" s="50">
        <v>3</v>
      </c>
      <c r="BS9" s="50">
        <v>34.5</v>
      </c>
      <c r="BT9" s="51">
        <v>67</v>
      </c>
      <c r="BU9" s="51">
        <v>-28.37</v>
      </c>
      <c r="BV9" s="51">
        <v>-19.75</v>
      </c>
      <c r="BW9" s="52">
        <v>56.35</v>
      </c>
      <c r="BX9" s="50">
        <v>70.64</v>
      </c>
      <c r="BY9" s="51">
        <v>32.18</v>
      </c>
      <c r="BZ9" s="50">
        <v>5.5</v>
      </c>
      <c r="CA9" s="50">
        <v>3.3</v>
      </c>
      <c r="CB9" s="53">
        <f t="shared" si="4"/>
        <v>0.6</v>
      </c>
      <c r="CC9" s="51">
        <v>0.6</v>
      </c>
      <c r="CD9" s="50">
        <v>0.8</v>
      </c>
      <c r="CE9" s="54">
        <v>76.7</v>
      </c>
    </row>
    <row r="10" spans="1:83" ht="15.75" customHeight="1" x14ac:dyDescent="0.2">
      <c r="A10" s="19">
        <f t="shared" si="5"/>
        <v>9</v>
      </c>
      <c r="B10" s="20">
        <v>347</v>
      </c>
      <c r="C10" s="36" t="s">
        <v>117</v>
      </c>
      <c r="D10" s="37">
        <v>65</v>
      </c>
      <c r="E10" s="37">
        <v>1</v>
      </c>
      <c r="F10" s="37">
        <v>71</v>
      </c>
      <c r="G10" s="37">
        <v>171</v>
      </c>
      <c r="H10" s="38">
        <f t="shared" si="0"/>
        <v>24.280975342840534</v>
      </c>
      <c r="I10" s="24">
        <f t="shared" si="1"/>
        <v>1.8364367672206958</v>
      </c>
      <c r="J10" s="39">
        <v>1</v>
      </c>
      <c r="K10" s="40">
        <v>1</v>
      </c>
      <c r="L10" s="40">
        <v>0</v>
      </c>
      <c r="M10" s="40">
        <v>0</v>
      </c>
      <c r="N10" s="40">
        <v>0</v>
      </c>
      <c r="O10" s="40">
        <v>0</v>
      </c>
      <c r="P10" s="40">
        <v>0</v>
      </c>
      <c r="Q10" s="40">
        <v>0</v>
      </c>
      <c r="R10" s="40">
        <v>0</v>
      </c>
      <c r="S10" s="41">
        <v>1</v>
      </c>
      <c r="T10" s="42">
        <v>3</v>
      </c>
      <c r="U10" s="36">
        <v>22</v>
      </c>
      <c r="V10" s="43" t="s">
        <v>118</v>
      </c>
      <c r="W10" s="36">
        <v>2</v>
      </c>
      <c r="X10" s="43" t="s">
        <v>93</v>
      </c>
      <c r="Y10" s="44" t="s">
        <v>119</v>
      </c>
      <c r="Z10" s="45" t="s">
        <v>120</v>
      </c>
      <c r="AA10" s="45" t="s">
        <v>88</v>
      </c>
      <c r="AB10" s="37">
        <v>1350</v>
      </c>
      <c r="AC10" s="37">
        <v>72.099999999999994</v>
      </c>
      <c r="AD10" s="22">
        <f t="shared" si="2"/>
        <v>1.4000000000000057</v>
      </c>
      <c r="AE10" s="37">
        <v>73.5</v>
      </c>
      <c r="AF10" s="37">
        <v>71.8</v>
      </c>
      <c r="AG10" s="37">
        <v>2000</v>
      </c>
      <c r="AH10" s="37">
        <v>329</v>
      </c>
      <c r="AI10" s="37">
        <v>70</v>
      </c>
      <c r="AJ10" s="37">
        <v>140</v>
      </c>
      <c r="AK10" s="37">
        <v>90</v>
      </c>
      <c r="AL10" s="46" t="s">
        <v>90</v>
      </c>
      <c r="AM10" s="36">
        <v>0</v>
      </c>
      <c r="AN10" s="37">
        <v>0</v>
      </c>
      <c r="AO10" s="37">
        <v>0</v>
      </c>
      <c r="AP10" s="37">
        <v>0</v>
      </c>
      <c r="AQ10" s="37">
        <v>0</v>
      </c>
      <c r="AR10" s="37">
        <v>0</v>
      </c>
      <c r="AS10" s="67">
        <v>0</v>
      </c>
      <c r="AT10" s="49">
        <v>15</v>
      </c>
      <c r="AU10" s="50">
        <v>1</v>
      </c>
      <c r="AV10" s="50">
        <v>19.3</v>
      </c>
      <c r="AW10" s="50">
        <v>32.799999999999997</v>
      </c>
      <c r="AX10" s="50">
        <v>5.04</v>
      </c>
      <c r="AY10" s="50">
        <v>1.57</v>
      </c>
      <c r="AZ10" s="50">
        <v>31.2</v>
      </c>
      <c r="BA10" s="50">
        <v>69</v>
      </c>
      <c r="BB10" s="50">
        <v>-13.14</v>
      </c>
      <c r="BC10" s="50">
        <v>-4.92</v>
      </c>
      <c r="BD10" s="50">
        <v>27.03</v>
      </c>
      <c r="BE10" s="50">
        <v>142.07</v>
      </c>
      <c r="BF10" s="50">
        <v>103.5</v>
      </c>
      <c r="BG10" s="50">
        <v>3.5</v>
      </c>
      <c r="BH10" s="50">
        <v>3.3</v>
      </c>
      <c r="BI10" s="59">
        <f t="shared" si="3"/>
        <v>0.94285714285714284</v>
      </c>
      <c r="BJ10" s="50">
        <v>0.6</v>
      </c>
      <c r="BK10" s="50">
        <v>1</v>
      </c>
      <c r="BL10" s="54">
        <v>61.6</v>
      </c>
      <c r="BM10" s="49">
        <v>15</v>
      </c>
      <c r="BN10" s="50">
        <v>2</v>
      </c>
      <c r="BO10" s="50">
        <v>20.5</v>
      </c>
      <c r="BP10" s="50">
        <v>35.799999999999997</v>
      </c>
      <c r="BQ10" s="50">
        <v>5.32</v>
      </c>
      <c r="BR10" s="50">
        <v>1.46</v>
      </c>
      <c r="BS10" s="50">
        <v>27.5</v>
      </c>
      <c r="BT10" s="50">
        <v>70</v>
      </c>
      <c r="BU10" s="50">
        <v>-15.49</v>
      </c>
      <c r="BV10" s="50">
        <v>-8.35</v>
      </c>
      <c r="BW10" s="50">
        <v>33.33</v>
      </c>
      <c r="BX10" s="50">
        <v>118.43</v>
      </c>
      <c r="BY10" s="50">
        <v>78.91</v>
      </c>
      <c r="BZ10" s="50">
        <v>4.5</v>
      </c>
      <c r="CA10" s="50">
        <v>3.2</v>
      </c>
      <c r="CB10" s="59">
        <f t="shared" si="4"/>
        <v>0.71111111111111114</v>
      </c>
      <c r="CC10" s="50">
        <v>0.6</v>
      </c>
      <c r="CD10" s="50">
        <v>0.8</v>
      </c>
      <c r="CE10" s="54">
        <v>71.5</v>
      </c>
    </row>
    <row r="11" spans="1:83" ht="15.75" customHeight="1" x14ac:dyDescent="0.2">
      <c r="A11" s="19">
        <f t="shared" si="5"/>
        <v>10</v>
      </c>
      <c r="B11" s="20">
        <v>455</v>
      </c>
      <c r="C11" s="36" t="s">
        <v>121</v>
      </c>
      <c r="D11" s="37">
        <v>61</v>
      </c>
      <c r="E11" s="37">
        <v>1</v>
      </c>
      <c r="F11" s="37">
        <v>73</v>
      </c>
      <c r="G11" s="37">
        <v>175</v>
      </c>
      <c r="H11" s="38">
        <f t="shared" si="0"/>
        <v>23.836734693877553</v>
      </c>
      <c r="I11" s="24">
        <f t="shared" si="1"/>
        <v>1.8837757592428859</v>
      </c>
      <c r="J11" s="39">
        <v>1</v>
      </c>
      <c r="K11" s="40">
        <v>0</v>
      </c>
      <c r="L11" s="40">
        <v>0</v>
      </c>
      <c r="M11" s="40">
        <v>0</v>
      </c>
      <c r="N11" s="40">
        <v>0</v>
      </c>
      <c r="O11" s="40">
        <v>0</v>
      </c>
      <c r="P11" s="40">
        <v>0</v>
      </c>
      <c r="Q11" s="40">
        <v>0</v>
      </c>
      <c r="R11" s="40">
        <v>0</v>
      </c>
      <c r="S11" s="41">
        <v>0</v>
      </c>
      <c r="T11" s="42">
        <v>0</v>
      </c>
      <c r="U11" s="36">
        <v>69</v>
      </c>
      <c r="V11" s="43" t="s">
        <v>122</v>
      </c>
      <c r="W11" s="36">
        <v>1</v>
      </c>
      <c r="X11" s="43" t="s">
        <v>115</v>
      </c>
      <c r="Y11" s="44" t="s">
        <v>94</v>
      </c>
      <c r="Z11" s="45" t="s">
        <v>88</v>
      </c>
      <c r="AA11" s="45" t="s">
        <v>88</v>
      </c>
      <c r="AB11" s="37">
        <v>150</v>
      </c>
      <c r="AC11" s="37">
        <v>73.2</v>
      </c>
      <c r="AD11" s="22">
        <f t="shared" si="2"/>
        <v>2.2999999999999972</v>
      </c>
      <c r="AE11" s="37">
        <v>75.5</v>
      </c>
      <c r="AF11" s="37">
        <v>73</v>
      </c>
      <c r="AG11" s="37">
        <v>2500</v>
      </c>
      <c r="AH11" s="37">
        <v>350</v>
      </c>
      <c r="AI11" s="37">
        <v>70</v>
      </c>
      <c r="AJ11" s="37">
        <v>160</v>
      </c>
      <c r="AK11" s="37">
        <v>90</v>
      </c>
      <c r="AL11" s="46" t="s">
        <v>90</v>
      </c>
      <c r="AM11" s="36">
        <v>1</v>
      </c>
      <c r="AN11" s="37">
        <v>1</v>
      </c>
      <c r="AO11" s="92">
        <v>1</v>
      </c>
      <c r="AP11" s="37">
        <v>0</v>
      </c>
      <c r="AQ11" s="37">
        <v>0</v>
      </c>
      <c r="AR11" s="37">
        <v>0</v>
      </c>
      <c r="AS11" s="67">
        <v>0</v>
      </c>
      <c r="AT11" s="49">
        <v>16</v>
      </c>
      <c r="AU11" s="50">
        <v>35</v>
      </c>
      <c r="AV11" s="50">
        <v>21</v>
      </c>
      <c r="AW11" s="50">
        <v>33.9</v>
      </c>
      <c r="AX11" s="50">
        <v>11.21</v>
      </c>
      <c r="AY11" s="50">
        <v>2.35</v>
      </c>
      <c r="AZ11" s="50">
        <v>20.9</v>
      </c>
      <c r="BA11" s="50">
        <v>73</v>
      </c>
      <c r="BB11" s="50">
        <v>-31.83</v>
      </c>
      <c r="BC11" s="51">
        <v>-17.7</v>
      </c>
      <c r="BD11" s="52">
        <v>56.49</v>
      </c>
      <c r="BE11" s="50">
        <v>150.44</v>
      </c>
      <c r="BF11" s="50">
        <v>64.849999999999994</v>
      </c>
      <c r="BG11" s="50">
        <v>2.5</v>
      </c>
      <c r="BH11" s="50">
        <v>1.7</v>
      </c>
      <c r="BI11" s="59">
        <f t="shared" si="3"/>
        <v>0.67999999999999994</v>
      </c>
      <c r="BJ11" s="50">
        <v>1.5</v>
      </c>
      <c r="BK11" s="50">
        <v>2</v>
      </c>
      <c r="BL11" s="54">
        <v>72.599999999999994</v>
      </c>
      <c r="BM11" s="49">
        <v>19</v>
      </c>
      <c r="BN11" s="50">
        <v>3</v>
      </c>
      <c r="BO11" s="50">
        <v>20.2</v>
      </c>
      <c r="BP11" s="50">
        <v>32.1</v>
      </c>
      <c r="BQ11" s="50">
        <v>10.78</v>
      </c>
      <c r="BR11" s="50">
        <v>2.0099999999999998</v>
      </c>
      <c r="BS11" s="50">
        <v>18.7</v>
      </c>
      <c r="BT11" s="50">
        <v>75</v>
      </c>
      <c r="BU11" s="50">
        <v>-33.590000000000003</v>
      </c>
      <c r="BV11" s="50">
        <v>-16.59</v>
      </c>
      <c r="BW11" s="50">
        <v>59.4</v>
      </c>
      <c r="BX11" s="50">
        <v>133.75</v>
      </c>
      <c r="BY11" s="50">
        <v>53.88</v>
      </c>
      <c r="BZ11" s="50">
        <v>2.7</v>
      </c>
      <c r="CA11" s="50">
        <v>1.8</v>
      </c>
      <c r="CB11" s="59">
        <f t="shared" si="4"/>
        <v>0.66666666666666663</v>
      </c>
      <c r="CC11" s="50">
        <v>1.4</v>
      </c>
      <c r="CD11" s="50">
        <v>1.9</v>
      </c>
      <c r="CE11" s="54">
        <v>73.900000000000006</v>
      </c>
    </row>
    <row r="12" spans="1:83" ht="15.75" customHeight="1" x14ac:dyDescent="0.2">
      <c r="A12" s="19">
        <f t="shared" si="5"/>
        <v>11</v>
      </c>
      <c r="B12" s="66">
        <v>804</v>
      </c>
      <c r="C12" s="36" t="s">
        <v>123</v>
      </c>
      <c r="D12" s="37">
        <v>59</v>
      </c>
      <c r="E12" s="37">
        <v>1</v>
      </c>
      <c r="F12" s="37">
        <v>75.900000000000006</v>
      </c>
      <c r="G12" s="37">
        <v>170</v>
      </c>
      <c r="H12" s="38">
        <f t="shared" si="0"/>
        <v>26.262975778546718</v>
      </c>
      <c r="I12" s="24">
        <f t="shared" si="1"/>
        <v>1.8931895485309091</v>
      </c>
      <c r="J12" s="39">
        <v>1</v>
      </c>
      <c r="K12" s="40">
        <v>0</v>
      </c>
      <c r="L12" s="40">
        <v>1</v>
      </c>
      <c r="M12" s="40">
        <v>0</v>
      </c>
      <c r="N12" s="40">
        <v>0</v>
      </c>
      <c r="O12" s="40">
        <v>0</v>
      </c>
      <c r="P12" s="40">
        <v>0</v>
      </c>
      <c r="Q12" s="40">
        <v>0</v>
      </c>
      <c r="R12" s="40">
        <v>0</v>
      </c>
      <c r="S12" s="41">
        <v>0</v>
      </c>
      <c r="T12" s="42">
        <v>0</v>
      </c>
      <c r="U12" s="36">
        <v>68</v>
      </c>
      <c r="V12" s="43" t="s">
        <v>124</v>
      </c>
      <c r="W12" s="36">
        <v>1</v>
      </c>
      <c r="X12" s="43" t="s">
        <v>85</v>
      </c>
      <c r="Y12" s="44" t="s">
        <v>94</v>
      </c>
      <c r="Z12" s="45" t="s">
        <v>88</v>
      </c>
      <c r="AA12" s="45" t="s">
        <v>88</v>
      </c>
      <c r="AB12" s="37">
        <v>0</v>
      </c>
      <c r="AC12" s="37">
        <v>72.2</v>
      </c>
      <c r="AD12" s="22">
        <f t="shared" si="2"/>
        <v>3.0999999999999943</v>
      </c>
      <c r="AE12" s="37">
        <v>75.3</v>
      </c>
      <c r="AF12" s="37">
        <v>72.599999999999994</v>
      </c>
      <c r="AG12" s="37">
        <v>3500</v>
      </c>
      <c r="AH12" s="37">
        <v>350</v>
      </c>
      <c r="AI12" s="37">
        <v>76</v>
      </c>
      <c r="AJ12" s="37">
        <v>180</v>
      </c>
      <c r="AK12" s="37">
        <v>100</v>
      </c>
      <c r="AL12" s="46" t="s">
        <v>90</v>
      </c>
      <c r="AM12" s="36">
        <v>0</v>
      </c>
      <c r="AN12" s="37">
        <v>0</v>
      </c>
      <c r="AO12" s="37">
        <v>1</v>
      </c>
      <c r="AP12" s="37">
        <v>0</v>
      </c>
      <c r="AQ12" s="37">
        <v>0</v>
      </c>
      <c r="AR12" s="37">
        <v>0</v>
      </c>
      <c r="AS12" s="67">
        <v>0</v>
      </c>
      <c r="AT12" s="49">
        <v>16</v>
      </c>
      <c r="AU12" s="50">
        <v>36</v>
      </c>
      <c r="AV12" s="50">
        <v>18.3</v>
      </c>
      <c r="AW12" s="50">
        <v>25.6</v>
      </c>
      <c r="AX12" s="50">
        <v>7.68</v>
      </c>
      <c r="AY12" s="50">
        <v>1.94</v>
      </c>
      <c r="AZ12" s="50">
        <v>25.2</v>
      </c>
      <c r="BA12" s="50">
        <v>68</v>
      </c>
      <c r="BB12" s="50">
        <v>-23</v>
      </c>
      <c r="BC12" s="51">
        <v>-15.47</v>
      </c>
      <c r="BD12" s="52">
        <v>47.3</v>
      </c>
      <c r="BE12" s="50">
        <v>100.72</v>
      </c>
      <c r="BF12" s="50">
        <v>53.19</v>
      </c>
      <c r="BG12" s="50">
        <v>3.6</v>
      </c>
      <c r="BH12" s="50">
        <v>3.4</v>
      </c>
      <c r="BI12" s="59">
        <f t="shared" si="3"/>
        <v>0.94444444444444442</v>
      </c>
      <c r="BJ12" s="50">
        <v>1</v>
      </c>
      <c r="BK12" s="50">
        <v>1.4</v>
      </c>
      <c r="BL12" s="54">
        <v>66.2</v>
      </c>
      <c r="BM12" s="49">
        <v>14</v>
      </c>
      <c r="BN12" s="50">
        <v>1</v>
      </c>
      <c r="BO12" s="50">
        <v>20.9</v>
      </c>
      <c r="BP12" s="50">
        <v>30.8</v>
      </c>
      <c r="BQ12" s="50">
        <v>6.37</v>
      </c>
      <c r="BR12" s="50">
        <v>1.64</v>
      </c>
      <c r="BS12" s="50">
        <v>25.8</v>
      </c>
      <c r="BT12" s="50">
        <v>72</v>
      </c>
      <c r="BU12" s="50">
        <v>-29.11</v>
      </c>
      <c r="BV12" s="50">
        <v>-14.78</v>
      </c>
      <c r="BW12" s="50">
        <v>55.08</v>
      </c>
      <c r="BX12" s="50">
        <v>89.97</v>
      </c>
      <c r="BY12" s="50">
        <v>40.340000000000003</v>
      </c>
      <c r="BZ12" s="50">
        <v>4.5</v>
      </c>
      <c r="CA12" s="50">
        <v>3.3</v>
      </c>
      <c r="CB12" s="59">
        <f t="shared" si="4"/>
        <v>0.73333333333333328</v>
      </c>
      <c r="CC12" s="50">
        <v>1</v>
      </c>
      <c r="CD12" s="50">
        <v>1.4</v>
      </c>
      <c r="CE12" s="54">
        <v>72.5</v>
      </c>
    </row>
    <row r="13" spans="1:83" ht="15.75" customHeight="1" x14ac:dyDescent="0.2">
      <c r="A13" s="19">
        <f t="shared" si="5"/>
        <v>12</v>
      </c>
      <c r="B13" s="66">
        <v>134</v>
      </c>
      <c r="C13" s="36" t="s">
        <v>125</v>
      </c>
      <c r="D13" s="37">
        <v>87</v>
      </c>
      <c r="E13" s="37">
        <v>1</v>
      </c>
      <c r="F13" s="37">
        <v>67</v>
      </c>
      <c r="G13" s="37">
        <v>172</v>
      </c>
      <c r="H13" s="38">
        <f t="shared" si="0"/>
        <v>22.647376960519203</v>
      </c>
      <c r="I13" s="24">
        <f t="shared" si="1"/>
        <v>1.789164920042619</v>
      </c>
      <c r="J13" s="39">
        <v>1</v>
      </c>
      <c r="K13" s="40">
        <v>0</v>
      </c>
      <c r="L13" s="40">
        <v>0</v>
      </c>
      <c r="M13" s="40">
        <v>0</v>
      </c>
      <c r="N13" s="40">
        <v>0</v>
      </c>
      <c r="O13" s="40">
        <v>0</v>
      </c>
      <c r="P13" s="40">
        <v>0</v>
      </c>
      <c r="Q13" s="40">
        <v>0</v>
      </c>
      <c r="R13" s="40">
        <v>0</v>
      </c>
      <c r="S13" s="41">
        <v>0</v>
      </c>
      <c r="T13" s="42">
        <v>0</v>
      </c>
      <c r="U13" s="36">
        <v>20</v>
      </c>
      <c r="V13" s="68">
        <v>45325</v>
      </c>
      <c r="W13" s="36">
        <v>2</v>
      </c>
      <c r="X13" s="43" t="s">
        <v>97</v>
      </c>
      <c r="Y13" s="44" t="s">
        <v>94</v>
      </c>
      <c r="Z13" s="45" t="s">
        <v>88</v>
      </c>
      <c r="AA13" s="45" t="s">
        <v>126</v>
      </c>
      <c r="AB13" s="37">
        <v>400</v>
      </c>
      <c r="AC13" s="37">
        <v>66.599999999999994</v>
      </c>
      <c r="AD13" s="22">
        <f t="shared" si="2"/>
        <v>1.2000000000000028</v>
      </c>
      <c r="AE13" s="37">
        <v>67.8</v>
      </c>
      <c r="AF13" s="37">
        <v>66.8</v>
      </c>
      <c r="AG13" s="37">
        <v>1500</v>
      </c>
      <c r="AH13" s="37">
        <v>300</v>
      </c>
      <c r="AI13" s="37">
        <v>72</v>
      </c>
      <c r="AJ13" s="37">
        <v>160</v>
      </c>
      <c r="AK13" s="37">
        <v>80</v>
      </c>
      <c r="AL13" s="46" t="s">
        <v>90</v>
      </c>
      <c r="AM13" s="36">
        <v>0</v>
      </c>
      <c r="AN13" s="37">
        <v>0</v>
      </c>
      <c r="AO13" s="37">
        <v>0</v>
      </c>
      <c r="AP13" s="37">
        <v>0</v>
      </c>
      <c r="AQ13" s="37">
        <v>0</v>
      </c>
      <c r="AR13" s="37">
        <v>0</v>
      </c>
      <c r="AS13" s="67">
        <v>0</v>
      </c>
      <c r="AT13" s="49">
        <v>12</v>
      </c>
      <c r="AU13" s="50">
        <v>24</v>
      </c>
      <c r="AV13" s="50">
        <v>22.1</v>
      </c>
      <c r="AW13" s="50">
        <v>28.7</v>
      </c>
      <c r="AX13" s="50">
        <v>11.77</v>
      </c>
      <c r="AY13" s="50">
        <v>4.76</v>
      </c>
      <c r="AZ13" s="50">
        <v>40.5</v>
      </c>
      <c r="BA13" s="50">
        <v>62</v>
      </c>
      <c r="BB13" s="50">
        <v>-25.21</v>
      </c>
      <c r="BC13" s="50">
        <v>-17.23</v>
      </c>
      <c r="BD13" s="50">
        <v>53.19</v>
      </c>
      <c r="BE13" s="50">
        <v>98.62</v>
      </c>
      <c r="BF13" s="50">
        <v>45.52</v>
      </c>
      <c r="BG13" s="50">
        <v>4.0999999999999996</v>
      </c>
      <c r="BH13" s="50">
        <v>2.7</v>
      </c>
      <c r="BI13" s="59">
        <f t="shared" si="3"/>
        <v>0.6585365853658538</v>
      </c>
      <c r="BJ13" s="50">
        <v>1.2</v>
      </c>
      <c r="BK13" s="50">
        <v>1.3</v>
      </c>
      <c r="BL13" s="54">
        <v>73.7</v>
      </c>
      <c r="BM13" s="49">
        <v>13</v>
      </c>
      <c r="BN13" s="50">
        <v>4</v>
      </c>
      <c r="BO13" s="50">
        <v>21.9</v>
      </c>
      <c r="BP13" s="50">
        <v>30.3</v>
      </c>
      <c r="BQ13" s="50">
        <v>15.18</v>
      </c>
      <c r="BR13" s="50">
        <v>5.51</v>
      </c>
      <c r="BS13" s="50">
        <v>36.299999999999997</v>
      </c>
      <c r="BT13" s="50">
        <v>64</v>
      </c>
      <c r="BU13" s="50">
        <v>-36.86</v>
      </c>
      <c r="BV13" s="50">
        <v>-21.91</v>
      </c>
      <c r="BW13" s="50">
        <v>67.14</v>
      </c>
      <c r="BX13" s="50">
        <v>91.31</v>
      </c>
      <c r="BY13" s="50">
        <v>29.42</v>
      </c>
      <c r="BZ13" s="50">
        <v>4.9000000000000004</v>
      </c>
      <c r="CA13" s="50">
        <v>2.2999999999999998</v>
      </c>
      <c r="CB13" s="59">
        <f t="shared" si="4"/>
        <v>0.46938775510204073</v>
      </c>
      <c r="CC13" s="50">
        <v>1.1000000000000001</v>
      </c>
      <c r="CD13" s="50">
        <v>1.4</v>
      </c>
      <c r="CE13" s="54">
        <v>79.7</v>
      </c>
    </row>
    <row r="14" spans="1:83" ht="15.75" customHeight="1" x14ac:dyDescent="0.2">
      <c r="A14" s="19">
        <f t="shared" si="5"/>
        <v>13</v>
      </c>
      <c r="B14" s="66">
        <v>349</v>
      </c>
      <c r="C14" s="36" t="s">
        <v>127</v>
      </c>
      <c r="D14" s="37">
        <v>64</v>
      </c>
      <c r="E14" s="37">
        <v>1</v>
      </c>
      <c r="F14" s="37">
        <v>49.6</v>
      </c>
      <c r="G14" s="37">
        <v>150</v>
      </c>
      <c r="H14" s="38">
        <f t="shared" si="0"/>
        <v>22.044444444444444</v>
      </c>
      <c r="I14" s="24">
        <f t="shared" si="1"/>
        <v>1.4375905768565218</v>
      </c>
      <c r="J14" s="39">
        <v>1</v>
      </c>
      <c r="K14" s="40">
        <v>0</v>
      </c>
      <c r="L14" s="40">
        <v>0</v>
      </c>
      <c r="M14" s="40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41">
        <v>0</v>
      </c>
      <c r="T14" s="42">
        <v>0</v>
      </c>
      <c r="U14" s="36">
        <v>235</v>
      </c>
      <c r="V14" s="43" t="s">
        <v>128</v>
      </c>
      <c r="W14" s="36">
        <v>2</v>
      </c>
      <c r="X14" s="43" t="s">
        <v>97</v>
      </c>
      <c r="Y14" s="44" t="s">
        <v>94</v>
      </c>
      <c r="Z14" s="45" t="s">
        <v>88</v>
      </c>
      <c r="AA14" s="45" t="s">
        <v>88</v>
      </c>
      <c r="AB14" s="37">
        <v>0</v>
      </c>
      <c r="AC14" s="37">
        <v>49</v>
      </c>
      <c r="AD14" s="22">
        <f t="shared" si="2"/>
        <v>3.2000000000000028</v>
      </c>
      <c r="AE14" s="37">
        <v>52.2</v>
      </c>
      <c r="AF14" s="37">
        <v>50.2</v>
      </c>
      <c r="AG14" s="37">
        <v>2600</v>
      </c>
      <c r="AH14" s="37">
        <v>350</v>
      </c>
      <c r="AI14" s="37">
        <v>70</v>
      </c>
      <c r="AJ14" s="37">
        <v>150</v>
      </c>
      <c r="AK14" s="37">
        <v>90</v>
      </c>
      <c r="AL14" s="46" t="s">
        <v>90</v>
      </c>
      <c r="AM14" s="36">
        <v>0</v>
      </c>
      <c r="AN14" s="37">
        <v>0</v>
      </c>
      <c r="AO14" s="37">
        <v>0</v>
      </c>
      <c r="AP14" s="37">
        <v>0</v>
      </c>
      <c r="AQ14" s="37">
        <v>0</v>
      </c>
      <c r="AR14" s="37">
        <v>0</v>
      </c>
      <c r="AS14" s="67">
        <v>0</v>
      </c>
      <c r="AT14" s="49">
        <v>16</v>
      </c>
      <c r="AU14" s="50">
        <v>4</v>
      </c>
      <c r="AV14" s="50">
        <v>11.3</v>
      </c>
      <c r="AW14" s="50">
        <v>24.6</v>
      </c>
      <c r="AX14" s="50">
        <v>28.62</v>
      </c>
      <c r="AY14" s="50">
        <v>3.17</v>
      </c>
      <c r="AZ14" s="50">
        <v>11.1</v>
      </c>
      <c r="BA14" s="50">
        <v>75</v>
      </c>
      <c r="BB14" s="50">
        <v>-31.46</v>
      </c>
      <c r="BC14" s="50">
        <v>-13.96</v>
      </c>
      <c r="BD14" s="50">
        <v>57.45</v>
      </c>
      <c r="BE14" s="50">
        <v>72.53</v>
      </c>
      <c r="BF14" s="50">
        <v>30.82</v>
      </c>
      <c r="BG14" s="50">
        <v>4.4000000000000004</v>
      </c>
      <c r="BH14" s="50">
        <v>3.2</v>
      </c>
      <c r="BI14" s="59">
        <f t="shared" si="3"/>
        <v>0.72727272727272729</v>
      </c>
      <c r="BJ14" s="50">
        <v>0.9</v>
      </c>
      <c r="BK14" s="50">
        <v>1</v>
      </c>
      <c r="BL14" s="54">
        <v>71.900000000000006</v>
      </c>
      <c r="BM14" s="49">
        <v>14</v>
      </c>
      <c r="BN14" s="50">
        <v>3</v>
      </c>
      <c r="BO14" s="50">
        <v>18.2</v>
      </c>
      <c r="BP14" s="50">
        <v>24.6</v>
      </c>
      <c r="BQ14" s="50">
        <v>15.48</v>
      </c>
      <c r="BR14" s="50">
        <v>3.76</v>
      </c>
      <c r="BS14" s="50">
        <v>24.3</v>
      </c>
      <c r="BT14" s="50">
        <v>67</v>
      </c>
      <c r="BU14" s="50">
        <v>-31.47</v>
      </c>
      <c r="BV14" s="50">
        <v>-18.68</v>
      </c>
      <c r="BW14" s="50">
        <v>60.65</v>
      </c>
      <c r="BX14" s="50">
        <v>79.8</v>
      </c>
      <c r="BY14" s="50">
        <v>31.17</v>
      </c>
      <c r="BZ14" s="50">
        <v>4.3</v>
      </c>
      <c r="CA14" s="50">
        <v>2.8</v>
      </c>
      <c r="CB14" s="59">
        <f t="shared" si="4"/>
        <v>0.65116279069767435</v>
      </c>
      <c r="CC14" s="50">
        <v>0.8</v>
      </c>
      <c r="CD14" s="50">
        <v>1.1000000000000001</v>
      </c>
      <c r="CE14" s="54">
        <v>74.7</v>
      </c>
    </row>
    <row r="15" spans="1:83" ht="15.75" customHeight="1" x14ac:dyDescent="0.2">
      <c r="A15" s="19">
        <f t="shared" si="5"/>
        <v>14</v>
      </c>
      <c r="B15" s="66">
        <v>678</v>
      </c>
      <c r="C15" s="36" t="s">
        <v>129</v>
      </c>
      <c r="D15" s="37">
        <v>62</v>
      </c>
      <c r="E15" s="37">
        <v>2</v>
      </c>
      <c r="F15" s="37">
        <v>62.8</v>
      </c>
      <c r="G15" s="37">
        <v>165</v>
      </c>
      <c r="H15" s="38">
        <f t="shared" si="0"/>
        <v>23.067033976124886</v>
      </c>
      <c r="I15" s="24">
        <f t="shared" si="1"/>
        <v>1.6965651574087373</v>
      </c>
      <c r="J15" s="39">
        <v>1</v>
      </c>
      <c r="K15" s="40">
        <v>1</v>
      </c>
      <c r="L15" s="40">
        <v>0</v>
      </c>
      <c r="M15" s="40">
        <v>0</v>
      </c>
      <c r="N15" s="40">
        <v>0</v>
      </c>
      <c r="O15" s="40">
        <v>0</v>
      </c>
      <c r="P15" s="40">
        <v>0</v>
      </c>
      <c r="Q15" s="40">
        <v>0</v>
      </c>
      <c r="R15" s="40">
        <v>0</v>
      </c>
      <c r="S15" s="41">
        <v>0</v>
      </c>
      <c r="T15" s="42">
        <v>0</v>
      </c>
      <c r="U15" s="36">
        <v>43</v>
      </c>
      <c r="V15" s="68">
        <v>44617</v>
      </c>
      <c r="W15" s="36">
        <v>2</v>
      </c>
      <c r="X15" s="43" t="s">
        <v>93</v>
      </c>
      <c r="Y15" s="44" t="s">
        <v>119</v>
      </c>
      <c r="Z15" s="45" t="s">
        <v>120</v>
      </c>
      <c r="AA15" s="45" t="s">
        <v>88</v>
      </c>
      <c r="AB15" s="37">
        <v>0</v>
      </c>
      <c r="AC15" s="37">
        <v>64.8</v>
      </c>
      <c r="AD15" s="22">
        <f t="shared" si="2"/>
        <v>1.9000000000000057</v>
      </c>
      <c r="AE15" s="37">
        <v>66.7</v>
      </c>
      <c r="AF15" s="37">
        <v>64.2</v>
      </c>
      <c r="AG15" s="37">
        <v>3000</v>
      </c>
      <c r="AH15" s="37">
        <v>360</v>
      </c>
      <c r="AI15" s="37">
        <v>80</v>
      </c>
      <c r="AJ15" s="37">
        <v>170</v>
      </c>
      <c r="AK15" s="37">
        <v>90</v>
      </c>
      <c r="AL15" s="46" t="s">
        <v>90</v>
      </c>
      <c r="AM15" s="36">
        <v>1</v>
      </c>
      <c r="AN15" s="37">
        <v>0</v>
      </c>
      <c r="AO15" s="37">
        <v>1</v>
      </c>
      <c r="AP15" s="37">
        <v>0</v>
      </c>
      <c r="AQ15" s="37">
        <v>0</v>
      </c>
      <c r="AR15" s="37">
        <v>0</v>
      </c>
      <c r="AS15" s="67">
        <v>0</v>
      </c>
      <c r="AT15" s="49">
        <v>19</v>
      </c>
      <c r="AU15" s="50">
        <v>3</v>
      </c>
      <c r="AV15" s="50">
        <v>18.600000000000001</v>
      </c>
      <c r="AW15" s="50">
        <v>33.1</v>
      </c>
      <c r="AX15" s="50">
        <v>4.49</v>
      </c>
      <c r="AY15" s="50">
        <v>1.59</v>
      </c>
      <c r="AZ15" s="50">
        <v>35.5</v>
      </c>
      <c r="BA15" s="50">
        <v>67</v>
      </c>
      <c r="BB15" s="50">
        <v>-20.64</v>
      </c>
      <c r="BC15" s="51">
        <v>-10.86</v>
      </c>
      <c r="BD15" s="52">
        <v>40.53</v>
      </c>
      <c r="BE15" s="50">
        <v>65.709999999999994</v>
      </c>
      <c r="BF15" s="50">
        <v>38.96</v>
      </c>
      <c r="BG15" s="50">
        <v>7.1</v>
      </c>
      <c r="BH15" s="50">
        <v>5.7</v>
      </c>
      <c r="BI15" s="59">
        <f t="shared" si="3"/>
        <v>0.80281690140845074</v>
      </c>
      <c r="BJ15" s="50">
        <v>0.9</v>
      </c>
      <c r="BK15" s="50">
        <v>0.9</v>
      </c>
      <c r="BL15" s="54">
        <v>69.400000000000006</v>
      </c>
      <c r="BM15" s="49">
        <v>12</v>
      </c>
      <c r="BN15" s="50">
        <v>2</v>
      </c>
      <c r="BO15" s="50">
        <v>16.100000000000001</v>
      </c>
      <c r="BP15" s="51">
        <v>29</v>
      </c>
      <c r="BQ15" s="51">
        <v>9.4700000000000006</v>
      </c>
      <c r="BR15" s="51">
        <v>2.75</v>
      </c>
      <c r="BS15" s="50">
        <v>29</v>
      </c>
      <c r="BT15" s="51">
        <v>69</v>
      </c>
      <c r="BU15" s="51">
        <v>-35.119999999999997</v>
      </c>
      <c r="BV15" s="51">
        <v>-19.61</v>
      </c>
      <c r="BW15" s="52">
        <v>58.77</v>
      </c>
      <c r="BX15" s="50">
        <v>66.92</v>
      </c>
      <c r="BY15" s="51">
        <v>28.26</v>
      </c>
      <c r="BZ15" s="50">
        <v>6.4</v>
      </c>
      <c r="CA15" s="50">
        <v>4</v>
      </c>
      <c r="CB15" s="53">
        <f t="shared" si="4"/>
        <v>0.625</v>
      </c>
      <c r="CC15" s="51">
        <v>0.7</v>
      </c>
      <c r="CD15" s="50">
        <v>1</v>
      </c>
      <c r="CE15" s="54">
        <v>75.099999999999994</v>
      </c>
    </row>
    <row r="16" spans="1:83" ht="15.75" customHeight="1" x14ac:dyDescent="0.2">
      <c r="A16" s="19">
        <f t="shared" si="5"/>
        <v>15</v>
      </c>
      <c r="B16" s="66">
        <v>879</v>
      </c>
      <c r="C16" s="36" t="s">
        <v>130</v>
      </c>
      <c r="D16" s="37">
        <v>52</v>
      </c>
      <c r="E16" s="37">
        <v>2</v>
      </c>
      <c r="F16" s="37">
        <v>74</v>
      </c>
      <c r="G16" s="37">
        <v>170</v>
      </c>
      <c r="H16" s="38">
        <f t="shared" si="0"/>
        <v>25.605536332179934</v>
      </c>
      <c r="I16" s="24">
        <f t="shared" si="1"/>
        <v>1.8693433190413269</v>
      </c>
      <c r="J16" s="39">
        <v>1</v>
      </c>
      <c r="K16" s="40">
        <v>1</v>
      </c>
      <c r="L16" s="40">
        <v>1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0</v>
      </c>
      <c r="S16" s="41">
        <v>0</v>
      </c>
      <c r="T16" s="42">
        <v>0</v>
      </c>
      <c r="U16" s="36">
        <v>12</v>
      </c>
      <c r="V16" s="68">
        <v>45566</v>
      </c>
      <c r="W16" s="36">
        <v>2</v>
      </c>
      <c r="X16" s="43" t="s">
        <v>93</v>
      </c>
      <c r="Y16" s="44" t="s">
        <v>131</v>
      </c>
      <c r="Z16" s="45" t="s">
        <v>120</v>
      </c>
      <c r="AA16" s="45" t="s">
        <v>88</v>
      </c>
      <c r="AB16" s="37">
        <v>0</v>
      </c>
      <c r="AC16" s="37">
        <v>72.5</v>
      </c>
      <c r="AD16" s="22">
        <f t="shared" si="2"/>
        <v>0.90000000000000568</v>
      </c>
      <c r="AE16" s="37">
        <v>73.400000000000006</v>
      </c>
      <c r="AF16" s="37">
        <v>71.900000000000006</v>
      </c>
      <c r="AG16" s="37">
        <v>1700</v>
      </c>
      <c r="AH16" s="37">
        <v>330</v>
      </c>
      <c r="AI16" s="37">
        <v>72</v>
      </c>
      <c r="AJ16" s="37">
        <v>130</v>
      </c>
      <c r="AK16" s="37">
        <v>70</v>
      </c>
      <c r="AL16" s="56" t="s">
        <v>90</v>
      </c>
      <c r="AM16" s="36">
        <v>0</v>
      </c>
      <c r="AN16" s="37">
        <v>0</v>
      </c>
      <c r="AO16" s="37">
        <v>0</v>
      </c>
      <c r="AP16" s="37">
        <v>0</v>
      </c>
      <c r="AQ16" s="37">
        <v>0</v>
      </c>
      <c r="AR16" s="37">
        <v>0</v>
      </c>
      <c r="AS16" s="67">
        <v>0</v>
      </c>
      <c r="AT16" s="49">
        <v>15</v>
      </c>
      <c r="AU16" s="50">
        <v>4</v>
      </c>
      <c r="AV16" s="50">
        <v>16</v>
      </c>
      <c r="AW16" s="50">
        <v>39</v>
      </c>
      <c r="AX16" s="50">
        <v>12.69</v>
      </c>
      <c r="AY16" s="50">
        <v>3.15</v>
      </c>
      <c r="AZ16" s="50">
        <v>24.8</v>
      </c>
      <c r="BA16" s="50">
        <v>70</v>
      </c>
      <c r="BB16" s="50">
        <v>-15.14</v>
      </c>
      <c r="BC16" s="51">
        <v>-12.31</v>
      </c>
      <c r="BD16" s="52">
        <v>34.479999999999997</v>
      </c>
      <c r="BE16" s="50">
        <v>121.52</v>
      </c>
      <c r="BF16" s="50">
        <v>79.8</v>
      </c>
      <c r="BG16" s="50">
        <v>3</v>
      </c>
      <c r="BH16" s="50">
        <v>2.8</v>
      </c>
      <c r="BI16" s="59">
        <f t="shared" si="3"/>
        <v>0.93333333333333324</v>
      </c>
      <c r="BJ16" s="50">
        <v>0.6</v>
      </c>
      <c r="BK16" s="50">
        <v>0.9</v>
      </c>
      <c r="BL16" s="54">
        <v>65.599999999999994</v>
      </c>
      <c r="BM16" s="49">
        <v>12</v>
      </c>
      <c r="BN16" s="50">
        <v>4</v>
      </c>
      <c r="BO16" s="50">
        <v>15.3</v>
      </c>
      <c r="BP16" s="50">
        <v>36.6</v>
      </c>
      <c r="BQ16" s="51">
        <v>25.87</v>
      </c>
      <c r="BR16" s="51">
        <v>3.35</v>
      </c>
      <c r="BS16" s="50">
        <v>12.9</v>
      </c>
      <c r="BT16" s="51">
        <v>79</v>
      </c>
      <c r="BU16" s="51">
        <v>-23.12</v>
      </c>
      <c r="BV16" s="51">
        <v>-17.72</v>
      </c>
      <c r="BW16" s="52">
        <v>47.27</v>
      </c>
      <c r="BX16" s="50">
        <v>95.13</v>
      </c>
      <c r="BY16" s="51">
        <v>50.23</v>
      </c>
      <c r="BZ16" s="50">
        <v>3.8</v>
      </c>
      <c r="CA16" s="50">
        <v>2.6</v>
      </c>
      <c r="CB16" s="53">
        <f t="shared" si="4"/>
        <v>0.68421052631578949</v>
      </c>
      <c r="CC16" s="51">
        <v>0.6</v>
      </c>
      <c r="CD16" s="50">
        <v>0.9</v>
      </c>
      <c r="CE16" s="54">
        <v>72.3</v>
      </c>
    </row>
    <row r="17" spans="1:83" ht="15.75" customHeight="1" x14ac:dyDescent="0.2">
      <c r="A17" s="19">
        <f t="shared" si="5"/>
        <v>16</v>
      </c>
      <c r="B17" s="66">
        <v>439</v>
      </c>
      <c r="C17" s="36" t="s">
        <v>132</v>
      </c>
      <c r="D17" s="37">
        <v>39</v>
      </c>
      <c r="E17" s="37">
        <v>2</v>
      </c>
      <c r="F17" s="37">
        <v>58.5</v>
      </c>
      <c r="G17" s="37">
        <v>165</v>
      </c>
      <c r="H17" s="38">
        <f t="shared" si="0"/>
        <v>21.487603305785125</v>
      </c>
      <c r="I17" s="24">
        <f t="shared" si="1"/>
        <v>1.6374522893812815</v>
      </c>
      <c r="J17" s="39">
        <v>1</v>
      </c>
      <c r="K17" s="40">
        <v>0</v>
      </c>
      <c r="L17" s="40">
        <v>0</v>
      </c>
      <c r="M17" s="40">
        <v>0</v>
      </c>
      <c r="N17" s="40">
        <v>0</v>
      </c>
      <c r="O17" s="40">
        <v>0</v>
      </c>
      <c r="P17" s="40">
        <v>0</v>
      </c>
      <c r="Q17" s="40">
        <v>0</v>
      </c>
      <c r="R17" s="40">
        <v>0</v>
      </c>
      <c r="S17" s="41">
        <v>0</v>
      </c>
      <c r="T17" s="42">
        <v>0</v>
      </c>
      <c r="U17" s="36">
        <v>29</v>
      </c>
      <c r="V17" s="68">
        <v>45054</v>
      </c>
      <c r="W17" s="36">
        <v>1</v>
      </c>
      <c r="X17" s="43" t="s">
        <v>85</v>
      </c>
      <c r="Y17" s="44" t="s">
        <v>94</v>
      </c>
      <c r="Z17" s="45" t="s">
        <v>88</v>
      </c>
      <c r="AA17" s="45" t="s">
        <v>88</v>
      </c>
      <c r="AB17" s="37">
        <v>0</v>
      </c>
      <c r="AC17" s="37">
        <v>57</v>
      </c>
      <c r="AD17" s="22">
        <f t="shared" si="2"/>
        <v>0.29999999999999716</v>
      </c>
      <c r="AE17" s="37">
        <v>57.3</v>
      </c>
      <c r="AF17" s="37">
        <v>56.8</v>
      </c>
      <c r="AG17" s="37">
        <v>1000</v>
      </c>
      <c r="AH17" s="37">
        <v>300</v>
      </c>
      <c r="AI17" s="37">
        <v>74</v>
      </c>
      <c r="AJ17" s="37">
        <v>130</v>
      </c>
      <c r="AK17" s="37">
        <v>90</v>
      </c>
      <c r="AL17" s="46" t="s">
        <v>90</v>
      </c>
      <c r="AM17" s="36">
        <v>0</v>
      </c>
      <c r="AN17" s="37">
        <v>0</v>
      </c>
      <c r="AO17" s="37">
        <v>0</v>
      </c>
      <c r="AP17" s="37">
        <v>0</v>
      </c>
      <c r="AQ17" s="37">
        <v>0</v>
      </c>
      <c r="AR17" s="37">
        <v>0</v>
      </c>
      <c r="AS17" s="67">
        <v>0</v>
      </c>
      <c r="AT17" s="49">
        <v>17</v>
      </c>
      <c r="AU17" s="50">
        <v>2</v>
      </c>
      <c r="AV17" s="50">
        <v>13.4</v>
      </c>
      <c r="AW17" s="50">
        <v>26.5</v>
      </c>
      <c r="AX17" s="50">
        <v>18.11</v>
      </c>
      <c r="AY17" s="50">
        <v>3.75</v>
      </c>
      <c r="AZ17" s="50">
        <v>20.7</v>
      </c>
      <c r="BA17" s="50">
        <v>69</v>
      </c>
      <c r="BB17" s="50">
        <v>-39.18</v>
      </c>
      <c r="BC17" s="51">
        <v>-29</v>
      </c>
      <c r="BD17" s="52">
        <v>66.790000000000006</v>
      </c>
      <c r="BE17" s="50">
        <v>43.87</v>
      </c>
      <c r="BF17" s="50">
        <v>14.18</v>
      </c>
      <c r="BG17" s="50">
        <v>8.1999999999999993</v>
      </c>
      <c r="BH17" s="50">
        <v>3.9</v>
      </c>
      <c r="BI17" s="59">
        <f t="shared" si="3"/>
        <v>0.47560975609756101</v>
      </c>
      <c r="BJ17" s="50">
        <v>0.9</v>
      </c>
      <c r="BK17" s="50">
        <v>1.3</v>
      </c>
      <c r="BL17" s="54">
        <v>80.400000000000006</v>
      </c>
      <c r="BM17" s="49">
        <v>17</v>
      </c>
      <c r="BN17" s="50">
        <v>4</v>
      </c>
      <c r="BO17" s="50">
        <v>17.899999999999999</v>
      </c>
      <c r="BP17" s="50">
        <v>26.8</v>
      </c>
      <c r="BQ17" s="50">
        <v>13.89</v>
      </c>
      <c r="BR17" s="50">
        <v>3.79</v>
      </c>
      <c r="BS17" s="50">
        <v>27.3</v>
      </c>
      <c r="BT17" s="50">
        <v>69</v>
      </c>
      <c r="BU17" s="50">
        <v>-47.16</v>
      </c>
      <c r="BV17" s="50">
        <v>-25.86</v>
      </c>
      <c r="BW17" s="50">
        <v>75.31</v>
      </c>
      <c r="BX17" s="50">
        <v>58.41</v>
      </c>
      <c r="BY17" s="50">
        <v>14.71</v>
      </c>
      <c r="BZ17" s="50">
        <v>8</v>
      </c>
      <c r="CA17" s="50">
        <v>2.7</v>
      </c>
      <c r="CB17" s="59">
        <f t="shared" si="4"/>
        <v>0.33750000000000002</v>
      </c>
      <c r="CC17" s="50">
        <v>0.7</v>
      </c>
      <c r="CD17" s="50">
        <v>0.8</v>
      </c>
      <c r="CE17" s="54">
        <v>85.5</v>
      </c>
    </row>
    <row r="18" spans="1:83" ht="15.75" customHeight="1" x14ac:dyDescent="0.2">
      <c r="A18" s="19">
        <f t="shared" si="5"/>
        <v>17</v>
      </c>
      <c r="B18" s="66">
        <v>121</v>
      </c>
      <c r="C18" s="36" t="s">
        <v>133</v>
      </c>
      <c r="D18" s="37">
        <v>55</v>
      </c>
      <c r="E18" s="37">
        <v>1</v>
      </c>
      <c r="F18" s="37">
        <v>80</v>
      </c>
      <c r="G18" s="37">
        <v>178</v>
      </c>
      <c r="H18" s="38">
        <f t="shared" si="0"/>
        <v>25.249337204898371</v>
      </c>
      <c r="I18" s="24">
        <f t="shared" si="1"/>
        <v>1.9888578520235065</v>
      </c>
      <c r="J18" s="39">
        <v>0</v>
      </c>
      <c r="K18" s="40">
        <v>0</v>
      </c>
      <c r="L18" s="40">
        <v>0</v>
      </c>
      <c r="M18" s="40">
        <v>0</v>
      </c>
      <c r="N18" s="40">
        <v>0</v>
      </c>
      <c r="O18" s="40">
        <v>0</v>
      </c>
      <c r="P18" s="40">
        <v>0</v>
      </c>
      <c r="Q18" s="40">
        <v>0</v>
      </c>
      <c r="R18" s="40">
        <v>0</v>
      </c>
      <c r="S18" s="41">
        <v>0</v>
      </c>
      <c r="T18" s="42">
        <v>0</v>
      </c>
      <c r="U18" s="36">
        <v>94</v>
      </c>
      <c r="V18" s="43" t="s">
        <v>134</v>
      </c>
      <c r="W18" s="36">
        <v>1</v>
      </c>
      <c r="X18" s="43" t="s">
        <v>85</v>
      </c>
      <c r="Y18" s="44" t="s">
        <v>135</v>
      </c>
      <c r="Z18" s="45" t="s">
        <v>115</v>
      </c>
      <c r="AA18" s="45" t="s">
        <v>88</v>
      </c>
      <c r="AB18" s="37">
        <v>0</v>
      </c>
      <c r="AC18" s="37">
        <v>69</v>
      </c>
      <c r="AD18" s="22">
        <f t="shared" si="2"/>
        <v>2</v>
      </c>
      <c r="AE18" s="37">
        <v>71</v>
      </c>
      <c r="AF18" s="37">
        <v>70</v>
      </c>
      <c r="AG18" s="37">
        <v>3000</v>
      </c>
      <c r="AH18" s="37">
        <v>350</v>
      </c>
      <c r="AI18" s="37">
        <v>72</v>
      </c>
      <c r="AJ18" s="37">
        <v>180</v>
      </c>
      <c r="AK18" s="37">
        <v>90</v>
      </c>
      <c r="AL18" s="46" t="s">
        <v>90</v>
      </c>
      <c r="AM18" s="36">
        <v>0</v>
      </c>
      <c r="AN18" s="37">
        <v>0</v>
      </c>
      <c r="AO18" s="37">
        <v>0</v>
      </c>
      <c r="AP18" s="37">
        <v>0</v>
      </c>
      <c r="AQ18" s="37">
        <v>0</v>
      </c>
      <c r="AR18" s="37">
        <v>0</v>
      </c>
      <c r="AS18" s="67">
        <v>0</v>
      </c>
      <c r="AT18" s="94">
        <v>15</v>
      </c>
      <c r="AU18" s="52">
        <v>29</v>
      </c>
      <c r="AV18" s="52">
        <v>23.6</v>
      </c>
      <c r="AW18" s="50">
        <v>33.5</v>
      </c>
      <c r="AX18" s="50">
        <v>11.5</v>
      </c>
      <c r="AY18" s="50">
        <v>2.54</v>
      </c>
      <c r="AZ18" s="50">
        <v>22</v>
      </c>
      <c r="BA18" s="50">
        <v>74</v>
      </c>
      <c r="BB18" s="50">
        <v>-25.75</v>
      </c>
      <c r="BC18" s="50">
        <v>-16.36</v>
      </c>
      <c r="BD18" s="50">
        <v>50.77</v>
      </c>
      <c r="BE18" s="50">
        <v>181.37</v>
      </c>
      <c r="BF18" s="50">
        <v>89.95</v>
      </c>
      <c r="BG18" s="50">
        <v>2.2999999999999998</v>
      </c>
      <c r="BH18" s="50">
        <v>1.8</v>
      </c>
      <c r="BI18" s="59">
        <f t="shared" si="3"/>
        <v>0.78260869565217395</v>
      </c>
      <c r="BJ18" s="50">
        <v>1.8</v>
      </c>
      <c r="BK18" s="50">
        <v>2.5</v>
      </c>
      <c r="BL18" s="54">
        <v>69.599999999999994</v>
      </c>
      <c r="BM18" s="49">
        <v>12</v>
      </c>
      <c r="BN18" s="50">
        <v>1</v>
      </c>
      <c r="BO18" s="50">
        <v>32</v>
      </c>
      <c r="BP18" s="50">
        <v>38.1</v>
      </c>
      <c r="BQ18" s="50">
        <v>9.91</v>
      </c>
      <c r="BR18" s="50">
        <v>2.23</v>
      </c>
      <c r="BS18" s="50">
        <v>22.5</v>
      </c>
      <c r="BT18" s="50">
        <v>75</v>
      </c>
      <c r="BU18" s="50">
        <v>-30.67</v>
      </c>
      <c r="BV18" s="50">
        <v>-22.23</v>
      </c>
      <c r="BW18" s="50">
        <v>59.27</v>
      </c>
      <c r="BX18" s="50">
        <v>157.37</v>
      </c>
      <c r="BY18" s="50">
        <v>64.22</v>
      </c>
      <c r="BZ18" s="50">
        <v>2.5</v>
      </c>
      <c r="CA18" s="50">
        <v>1.7</v>
      </c>
      <c r="CB18" s="59">
        <f t="shared" si="4"/>
        <v>0.67999999999999994</v>
      </c>
      <c r="CC18" s="50">
        <v>1.9</v>
      </c>
      <c r="CD18" s="50">
        <v>2.6</v>
      </c>
      <c r="CE18" s="54">
        <v>72.900000000000006</v>
      </c>
    </row>
    <row r="19" spans="1:83" ht="15.75" customHeight="1" x14ac:dyDescent="0.2">
      <c r="A19" s="19">
        <f t="shared" si="5"/>
        <v>18</v>
      </c>
      <c r="B19" s="66">
        <v>173</v>
      </c>
      <c r="C19" s="36" t="s">
        <v>136</v>
      </c>
      <c r="D19" s="37">
        <v>24</v>
      </c>
      <c r="E19" s="37">
        <v>1</v>
      </c>
      <c r="F19" s="37">
        <v>70</v>
      </c>
      <c r="G19" s="37">
        <v>170</v>
      </c>
      <c r="H19" s="38">
        <f t="shared" si="0"/>
        <v>24.221453287197235</v>
      </c>
      <c r="I19" s="24">
        <f t="shared" si="1"/>
        <v>1.818118685772619</v>
      </c>
      <c r="J19" s="39">
        <v>0</v>
      </c>
      <c r="K19" s="40">
        <v>0</v>
      </c>
      <c r="L19" s="40">
        <v>0</v>
      </c>
      <c r="M19" s="40">
        <v>0</v>
      </c>
      <c r="N19" s="40">
        <v>0</v>
      </c>
      <c r="O19" s="40">
        <v>0</v>
      </c>
      <c r="P19" s="40">
        <v>0</v>
      </c>
      <c r="Q19" s="40">
        <v>0</v>
      </c>
      <c r="R19" s="40">
        <v>0</v>
      </c>
      <c r="S19" s="41">
        <v>0</v>
      </c>
      <c r="T19" s="42">
        <v>0</v>
      </c>
      <c r="U19" s="36">
        <v>11</v>
      </c>
      <c r="V19" s="68">
        <v>45595</v>
      </c>
      <c r="W19" s="36">
        <v>1</v>
      </c>
      <c r="X19" s="43" t="s">
        <v>85</v>
      </c>
      <c r="Y19" s="44" t="s">
        <v>135</v>
      </c>
      <c r="Z19" s="45" t="s">
        <v>115</v>
      </c>
      <c r="AA19" s="45" t="s">
        <v>88</v>
      </c>
      <c r="AB19" s="37">
        <v>100</v>
      </c>
      <c r="AC19" s="37">
        <v>71.7</v>
      </c>
      <c r="AD19" s="22">
        <f t="shared" si="2"/>
        <v>2.2999999999999972</v>
      </c>
      <c r="AE19" s="37">
        <v>74</v>
      </c>
      <c r="AF19" s="37">
        <v>73.400000000000006</v>
      </c>
      <c r="AG19" s="37">
        <v>1500</v>
      </c>
      <c r="AH19" s="37">
        <v>300</v>
      </c>
      <c r="AI19" s="37">
        <v>70</v>
      </c>
      <c r="AJ19" s="37">
        <v>140</v>
      </c>
      <c r="AK19" s="37">
        <v>90</v>
      </c>
      <c r="AL19" s="46" t="s">
        <v>90</v>
      </c>
      <c r="AM19" s="36">
        <v>0</v>
      </c>
      <c r="AN19" s="37">
        <v>0</v>
      </c>
      <c r="AO19" s="37">
        <v>0</v>
      </c>
      <c r="AP19" s="37">
        <v>0</v>
      </c>
      <c r="AQ19" s="37">
        <v>0</v>
      </c>
      <c r="AR19" s="37">
        <v>0</v>
      </c>
      <c r="AS19" s="67">
        <v>1</v>
      </c>
      <c r="AT19" s="49">
        <v>14</v>
      </c>
      <c r="AU19" s="50">
        <v>2</v>
      </c>
      <c r="AV19" s="50">
        <v>21.1</v>
      </c>
      <c r="AW19" s="50">
        <v>38.1</v>
      </c>
      <c r="AX19" s="50">
        <v>19.829999999999998</v>
      </c>
      <c r="AY19" s="50">
        <v>5.48</v>
      </c>
      <c r="AZ19" s="50">
        <v>27.6</v>
      </c>
      <c r="BA19" s="50">
        <v>67</v>
      </c>
      <c r="BB19" s="50">
        <v>-26.05</v>
      </c>
      <c r="BC19" s="50">
        <v>-19.600000000000001</v>
      </c>
      <c r="BD19" s="50">
        <v>55.97</v>
      </c>
      <c r="BE19" s="50">
        <v>166.29</v>
      </c>
      <c r="BF19" s="50">
        <v>73.41</v>
      </c>
      <c r="BG19" s="50">
        <v>1.7</v>
      </c>
      <c r="BH19" s="50">
        <v>1.4</v>
      </c>
      <c r="BI19" s="59">
        <f t="shared" si="3"/>
        <v>0.82352941176470584</v>
      </c>
      <c r="BJ19" s="50">
        <v>1.5</v>
      </c>
      <c r="BK19" s="50">
        <v>2.1</v>
      </c>
      <c r="BL19" s="54">
        <v>70.8</v>
      </c>
      <c r="BM19" s="49">
        <v>13</v>
      </c>
      <c r="BN19" s="50">
        <v>2</v>
      </c>
      <c r="BO19" s="50">
        <v>23.5</v>
      </c>
      <c r="BP19" s="50">
        <v>31.5</v>
      </c>
      <c r="BQ19" s="50">
        <v>13.74</v>
      </c>
      <c r="BR19" s="50">
        <v>5.67</v>
      </c>
      <c r="BS19" s="50">
        <v>41.2</v>
      </c>
      <c r="BT19" s="50">
        <v>62</v>
      </c>
      <c r="BU19" s="50">
        <v>-24.4</v>
      </c>
      <c r="BV19" s="50">
        <v>-19.989999999999998</v>
      </c>
      <c r="BW19" s="50">
        <v>55.24</v>
      </c>
      <c r="BX19" s="50">
        <v>145.55000000000001</v>
      </c>
      <c r="BY19" s="50">
        <v>64.239999999999995</v>
      </c>
      <c r="BZ19" s="50">
        <v>2</v>
      </c>
      <c r="CA19" s="50">
        <v>1.5</v>
      </c>
      <c r="CB19" s="59">
        <f t="shared" si="4"/>
        <v>0.75</v>
      </c>
      <c r="CC19" s="50">
        <v>1.3</v>
      </c>
      <c r="CD19" s="50">
        <v>1.8</v>
      </c>
      <c r="CE19" s="54">
        <v>71.099999999999994</v>
      </c>
    </row>
    <row r="20" spans="1:83" ht="15.75" customHeight="1" x14ac:dyDescent="0.2">
      <c r="A20" s="19">
        <f t="shared" si="5"/>
        <v>19</v>
      </c>
      <c r="B20" s="66">
        <v>284</v>
      </c>
      <c r="C20" s="36" t="s">
        <v>137</v>
      </c>
      <c r="D20" s="37">
        <v>21</v>
      </c>
      <c r="E20" s="37">
        <v>1</v>
      </c>
      <c r="F20" s="37">
        <v>70</v>
      </c>
      <c r="G20" s="37">
        <v>168</v>
      </c>
      <c r="H20" s="38">
        <f t="shared" si="0"/>
        <v>24.801587301587304</v>
      </c>
      <c r="I20" s="24">
        <f t="shared" si="1"/>
        <v>1.8073922282301278</v>
      </c>
      <c r="J20" s="39">
        <v>1</v>
      </c>
      <c r="K20" s="40">
        <v>0</v>
      </c>
      <c r="L20" s="40">
        <v>0</v>
      </c>
      <c r="M20" s="40">
        <v>0</v>
      </c>
      <c r="N20" s="40">
        <v>0</v>
      </c>
      <c r="O20" s="40">
        <v>0</v>
      </c>
      <c r="P20" s="40">
        <v>0</v>
      </c>
      <c r="Q20" s="40">
        <v>0</v>
      </c>
      <c r="R20" s="40">
        <v>0</v>
      </c>
      <c r="S20" s="41">
        <v>0</v>
      </c>
      <c r="T20" s="42">
        <v>0</v>
      </c>
      <c r="U20" s="36">
        <v>11</v>
      </c>
      <c r="V20" s="68">
        <v>45546</v>
      </c>
      <c r="W20" s="36">
        <v>1</v>
      </c>
      <c r="X20" s="43" t="s">
        <v>85</v>
      </c>
      <c r="Y20" s="44" t="s">
        <v>94</v>
      </c>
      <c r="Z20" s="45" t="s">
        <v>88</v>
      </c>
      <c r="AA20" s="45" t="s">
        <v>88</v>
      </c>
      <c r="AB20" s="37">
        <v>0</v>
      </c>
      <c r="AC20" s="37">
        <v>60.4</v>
      </c>
      <c r="AD20" s="22">
        <f t="shared" si="2"/>
        <v>2.1000000000000014</v>
      </c>
      <c r="AE20" s="37">
        <v>62.5</v>
      </c>
      <c r="AF20" s="37">
        <v>60.3</v>
      </c>
      <c r="AG20" s="37">
        <v>2700</v>
      </c>
      <c r="AH20" s="37">
        <v>340</v>
      </c>
      <c r="AI20" s="37">
        <v>72</v>
      </c>
      <c r="AJ20" s="37">
        <v>180</v>
      </c>
      <c r="AK20" s="37">
        <v>120</v>
      </c>
      <c r="AL20" s="46" t="s">
        <v>90</v>
      </c>
      <c r="AM20" s="36">
        <v>0</v>
      </c>
      <c r="AN20" s="37">
        <v>0</v>
      </c>
      <c r="AO20" s="37">
        <v>0</v>
      </c>
      <c r="AP20" s="37">
        <v>0</v>
      </c>
      <c r="AQ20" s="37">
        <v>0</v>
      </c>
      <c r="AR20" s="37">
        <v>0</v>
      </c>
      <c r="AS20" s="67">
        <v>0</v>
      </c>
      <c r="AT20" s="49">
        <v>16</v>
      </c>
      <c r="AU20" s="50">
        <v>25</v>
      </c>
      <c r="AV20" s="50">
        <v>14.9</v>
      </c>
      <c r="AW20" s="50">
        <v>35.1</v>
      </c>
      <c r="AX20" s="50">
        <v>24.22</v>
      </c>
      <c r="AY20" s="50">
        <v>3.26</v>
      </c>
      <c r="AZ20" s="50">
        <v>13.5</v>
      </c>
      <c r="BA20" s="50">
        <v>77</v>
      </c>
      <c r="BB20" s="50">
        <v>-22.81</v>
      </c>
      <c r="BC20" s="50">
        <v>-15.46</v>
      </c>
      <c r="BD20" s="50">
        <v>47.69</v>
      </c>
      <c r="BE20" s="50">
        <v>123.53</v>
      </c>
      <c r="BF20" s="50">
        <v>64.569999999999993</v>
      </c>
      <c r="BG20" s="50">
        <v>3.4</v>
      </c>
      <c r="BH20" s="50">
        <v>2.8</v>
      </c>
      <c r="BI20" s="59">
        <f t="shared" si="3"/>
        <v>0.82352941176470584</v>
      </c>
      <c r="BJ20" s="50">
        <v>1.2</v>
      </c>
      <c r="BK20" s="50">
        <v>1.7</v>
      </c>
      <c r="BL20" s="54">
        <v>70.5</v>
      </c>
      <c r="BM20" s="49">
        <v>15</v>
      </c>
      <c r="BN20" s="50">
        <v>3</v>
      </c>
      <c r="BO20" s="50">
        <v>17.3</v>
      </c>
      <c r="BP20" s="50">
        <v>33.799999999999997</v>
      </c>
      <c r="BQ20" s="50">
        <v>21.14</v>
      </c>
      <c r="BR20" s="50">
        <v>3.39</v>
      </c>
      <c r="BS20" s="50">
        <v>16</v>
      </c>
      <c r="BT20" s="50">
        <v>77</v>
      </c>
      <c r="BU20" s="50">
        <v>-24.52</v>
      </c>
      <c r="BV20" s="50">
        <v>-18.600000000000001</v>
      </c>
      <c r="BW20" s="50">
        <v>52.47</v>
      </c>
      <c r="BX20" s="50">
        <v>132.5</v>
      </c>
      <c r="BY20" s="50">
        <v>62.89</v>
      </c>
      <c r="BZ20" s="50">
        <v>3.3</v>
      </c>
      <c r="CA20" s="50">
        <v>2.2999999999999998</v>
      </c>
      <c r="CB20" s="59">
        <f t="shared" si="4"/>
        <v>0.69696969696969691</v>
      </c>
      <c r="CC20" s="50">
        <v>1.5</v>
      </c>
      <c r="CD20" s="50">
        <v>2</v>
      </c>
      <c r="CE20" s="54">
        <v>73.3</v>
      </c>
    </row>
    <row r="21" spans="1:83" ht="15.75" customHeight="1" x14ac:dyDescent="0.2">
      <c r="A21" s="19">
        <f t="shared" si="5"/>
        <v>20</v>
      </c>
      <c r="B21" s="66">
        <v>381</v>
      </c>
      <c r="C21" s="36" t="s">
        <v>138</v>
      </c>
      <c r="D21" s="37">
        <v>65</v>
      </c>
      <c r="E21" s="37">
        <v>1</v>
      </c>
      <c r="F21" s="37">
        <v>70</v>
      </c>
      <c r="G21" s="37">
        <v>172</v>
      </c>
      <c r="H21" s="38">
        <f t="shared" si="0"/>
        <v>23.661438615467823</v>
      </c>
      <c r="I21" s="24">
        <f t="shared" si="1"/>
        <v>1.8287822299126937</v>
      </c>
      <c r="J21" s="39">
        <v>1</v>
      </c>
      <c r="K21" s="40">
        <v>1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0">
        <v>0</v>
      </c>
      <c r="S21" s="41">
        <v>0</v>
      </c>
      <c r="T21" s="42">
        <v>0</v>
      </c>
      <c r="U21" s="36">
        <v>21</v>
      </c>
      <c r="V21" s="68">
        <v>45281</v>
      </c>
      <c r="W21" s="36">
        <v>2</v>
      </c>
      <c r="X21" s="43" t="s">
        <v>97</v>
      </c>
      <c r="Y21" s="44" t="s">
        <v>139</v>
      </c>
      <c r="Z21" s="45" t="s">
        <v>120</v>
      </c>
      <c r="AA21" s="45" t="s">
        <v>88</v>
      </c>
      <c r="AB21" s="37">
        <v>0</v>
      </c>
      <c r="AC21" s="37">
        <v>74</v>
      </c>
      <c r="AD21" s="22">
        <f t="shared" si="2"/>
        <v>2.5</v>
      </c>
      <c r="AE21" s="37">
        <v>76.5</v>
      </c>
      <c r="AF21" s="37">
        <v>74.599999999999994</v>
      </c>
      <c r="AG21" s="37">
        <v>2000</v>
      </c>
      <c r="AH21" s="37">
        <v>320</v>
      </c>
      <c r="AI21" s="37">
        <v>70</v>
      </c>
      <c r="AJ21" s="37">
        <v>180</v>
      </c>
      <c r="AK21" s="37">
        <v>80</v>
      </c>
      <c r="AL21" s="46" t="s">
        <v>90</v>
      </c>
      <c r="AM21" s="36">
        <v>0</v>
      </c>
      <c r="AN21" s="37">
        <v>0</v>
      </c>
      <c r="AO21" s="37">
        <v>0</v>
      </c>
      <c r="AP21" s="37">
        <v>0</v>
      </c>
      <c r="AQ21" s="37">
        <v>0</v>
      </c>
      <c r="AR21" s="37">
        <v>0</v>
      </c>
      <c r="AS21" s="67">
        <v>0</v>
      </c>
      <c r="AT21" s="49">
        <v>16</v>
      </c>
      <c r="AU21" s="50">
        <v>3</v>
      </c>
      <c r="AV21" s="50">
        <v>14.8</v>
      </c>
      <c r="AW21" s="50">
        <v>37.9</v>
      </c>
      <c r="AX21" s="50">
        <v>12.64</v>
      </c>
      <c r="AY21" s="50">
        <v>1.81</v>
      </c>
      <c r="AZ21" s="50">
        <v>14.3</v>
      </c>
      <c r="BA21" s="50">
        <v>77</v>
      </c>
      <c r="BB21" s="50">
        <v>-23.18</v>
      </c>
      <c r="BC21" s="50">
        <v>-15.43</v>
      </c>
      <c r="BD21" s="50">
        <v>45.9</v>
      </c>
      <c r="BE21" s="50">
        <v>92.36</v>
      </c>
      <c r="BF21" s="50">
        <v>51.04</v>
      </c>
      <c r="BG21" s="50">
        <v>3.9</v>
      </c>
      <c r="BH21" s="50">
        <v>3.9</v>
      </c>
      <c r="BI21" s="59">
        <f t="shared" si="3"/>
        <v>1</v>
      </c>
      <c r="BJ21" s="50">
        <v>1.2</v>
      </c>
      <c r="BK21" s="50">
        <v>1.3</v>
      </c>
      <c r="BL21" s="54">
        <v>64</v>
      </c>
      <c r="BM21" s="49">
        <v>14</v>
      </c>
      <c r="BN21" s="50">
        <v>3</v>
      </c>
      <c r="BO21" s="50">
        <v>21.2</v>
      </c>
      <c r="BP21" s="50">
        <v>32.6</v>
      </c>
      <c r="BQ21" s="50">
        <v>11.53</v>
      </c>
      <c r="BR21" s="50">
        <v>2.57</v>
      </c>
      <c r="BS21" s="50">
        <v>22.3</v>
      </c>
      <c r="BT21" s="50">
        <v>74</v>
      </c>
      <c r="BU21" s="50">
        <v>-31.12</v>
      </c>
      <c r="BV21" s="50">
        <v>-21.61</v>
      </c>
      <c r="BW21" s="50">
        <v>60.53</v>
      </c>
      <c r="BX21" s="50">
        <v>89.37</v>
      </c>
      <c r="BY21" s="50">
        <v>35.15</v>
      </c>
      <c r="BZ21" s="50">
        <v>5.3</v>
      </c>
      <c r="CA21" s="50">
        <v>3</v>
      </c>
      <c r="CB21" s="59">
        <f t="shared" si="4"/>
        <v>0.56603773584905659</v>
      </c>
      <c r="CC21" s="50">
        <v>1.1000000000000001</v>
      </c>
      <c r="CD21" s="50">
        <v>1.4</v>
      </c>
      <c r="CE21" s="54">
        <v>76.400000000000006</v>
      </c>
    </row>
    <row r="22" spans="1:83" ht="15.75" customHeight="1" x14ac:dyDescent="0.2">
      <c r="A22" s="19">
        <f t="shared" si="5"/>
        <v>21</v>
      </c>
      <c r="B22" s="66">
        <v>403</v>
      </c>
      <c r="C22" s="36" t="s">
        <v>140</v>
      </c>
      <c r="D22" s="37">
        <v>66</v>
      </c>
      <c r="E22" s="37">
        <v>1</v>
      </c>
      <c r="F22" s="37">
        <v>93</v>
      </c>
      <c r="G22" s="37">
        <v>172</v>
      </c>
      <c r="H22" s="38">
        <f t="shared" si="0"/>
        <v>31.435911303407252</v>
      </c>
      <c r="I22" s="24">
        <f t="shared" si="1"/>
        <v>2.1079215671683169</v>
      </c>
      <c r="J22" s="39">
        <v>1</v>
      </c>
      <c r="K22" s="40">
        <v>1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41">
        <v>0</v>
      </c>
      <c r="T22" s="42">
        <v>0</v>
      </c>
      <c r="U22" s="36">
        <v>18</v>
      </c>
      <c r="V22" s="68">
        <v>45378</v>
      </c>
      <c r="W22" s="36">
        <v>2</v>
      </c>
      <c r="X22" s="43" t="s">
        <v>97</v>
      </c>
      <c r="Y22" s="44" t="s">
        <v>119</v>
      </c>
      <c r="Z22" s="45" t="s">
        <v>141</v>
      </c>
      <c r="AA22" s="45" t="s">
        <v>155</v>
      </c>
      <c r="AB22" s="37">
        <v>1000</v>
      </c>
      <c r="AC22" s="37">
        <v>78.599999999999994</v>
      </c>
      <c r="AD22" s="22">
        <f t="shared" si="2"/>
        <v>2.3000000000000114</v>
      </c>
      <c r="AE22" s="37">
        <v>80.900000000000006</v>
      </c>
      <c r="AF22" s="37">
        <v>78.8</v>
      </c>
      <c r="AG22" s="37">
        <v>2500</v>
      </c>
      <c r="AH22" s="37">
        <v>250</v>
      </c>
      <c r="AI22" s="37">
        <v>70</v>
      </c>
      <c r="AJ22" s="37">
        <v>140</v>
      </c>
      <c r="AK22" s="37">
        <v>80</v>
      </c>
      <c r="AL22" s="46" t="s">
        <v>90</v>
      </c>
      <c r="AM22" s="36">
        <v>0</v>
      </c>
      <c r="AN22" s="37">
        <v>0</v>
      </c>
      <c r="AO22" s="37">
        <v>0</v>
      </c>
      <c r="AP22" s="37">
        <v>0</v>
      </c>
      <c r="AQ22" s="37">
        <v>0</v>
      </c>
      <c r="AR22" s="37">
        <v>0</v>
      </c>
      <c r="AS22" s="67">
        <v>0</v>
      </c>
      <c r="AT22" s="49">
        <v>13</v>
      </c>
      <c r="AU22" s="50">
        <v>2</v>
      </c>
      <c r="AV22" s="50">
        <v>14.2</v>
      </c>
      <c r="AW22" s="50">
        <v>42.8</v>
      </c>
      <c r="AX22" s="50">
        <v>19.600000000000001</v>
      </c>
      <c r="AY22" s="50">
        <v>2.4500000000000002</v>
      </c>
      <c r="AZ22" s="50">
        <v>12.5</v>
      </c>
      <c r="BA22" s="50">
        <v>77</v>
      </c>
      <c r="BB22" s="50">
        <v>-24.02</v>
      </c>
      <c r="BC22" s="50">
        <v>-16.559999999999999</v>
      </c>
      <c r="BD22" s="50">
        <v>47.83</v>
      </c>
      <c r="BE22" s="50">
        <v>122.91</v>
      </c>
      <c r="BF22" s="50">
        <v>63.87</v>
      </c>
      <c r="BG22" s="50">
        <v>3.1</v>
      </c>
      <c r="BH22" s="50">
        <v>2.1</v>
      </c>
      <c r="BI22" s="59">
        <f t="shared" si="3"/>
        <v>0.67741935483870974</v>
      </c>
      <c r="BJ22" s="50">
        <v>1.2</v>
      </c>
      <c r="BK22" s="50">
        <v>1.3</v>
      </c>
      <c r="BL22" s="54">
        <v>73.099999999999994</v>
      </c>
      <c r="BM22" s="49">
        <v>13</v>
      </c>
      <c r="BN22" s="50">
        <v>2</v>
      </c>
      <c r="BO22" s="50">
        <v>21</v>
      </c>
      <c r="BP22" s="50">
        <v>36.9</v>
      </c>
      <c r="BQ22" s="50">
        <v>7.42</v>
      </c>
      <c r="BR22" s="50">
        <v>2.04</v>
      </c>
      <c r="BS22" s="50">
        <v>27.5</v>
      </c>
      <c r="BT22" s="50">
        <v>68</v>
      </c>
      <c r="BU22" s="50">
        <v>-28.94</v>
      </c>
      <c r="BV22" s="50">
        <v>-13.16</v>
      </c>
      <c r="BW22" s="50">
        <v>48.14</v>
      </c>
      <c r="BX22" s="50">
        <v>93.86</v>
      </c>
      <c r="BY22" s="50">
        <v>48.04</v>
      </c>
      <c r="BZ22" s="50">
        <v>4.4000000000000004</v>
      </c>
      <c r="CA22" s="50">
        <v>2.7</v>
      </c>
      <c r="CB22" s="59">
        <f t="shared" si="4"/>
        <v>0.61363636363636365</v>
      </c>
      <c r="CC22" s="50">
        <v>0.7</v>
      </c>
      <c r="CD22" s="50">
        <v>1</v>
      </c>
      <c r="CE22" s="54">
        <v>75</v>
      </c>
    </row>
    <row r="23" spans="1:83" ht="15.75" customHeight="1" x14ac:dyDescent="0.2">
      <c r="A23" s="19">
        <f t="shared" si="5"/>
        <v>22</v>
      </c>
      <c r="B23" s="66">
        <v>841</v>
      </c>
      <c r="C23" s="36" t="s">
        <v>143</v>
      </c>
      <c r="D23" s="37">
        <v>28</v>
      </c>
      <c r="E23" s="37">
        <v>2</v>
      </c>
      <c r="F23" s="37">
        <v>57</v>
      </c>
      <c r="G23" s="37">
        <v>167</v>
      </c>
      <c r="H23" s="38">
        <f t="shared" si="0"/>
        <v>20.43816558499767</v>
      </c>
      <c r="I23" s="24">
        <f t="shared" si="1"/>
        <v>1.6260893784373189</v>
      </c>
      <c r="J23" s="39">
        <v>1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40">
        <v>0</v>
      </c>
      <c r="S23" s="41">
        <v>0</v>
      </c>
      <c r="T23" s="42">
        <v>0</v>
      </c>
      <c r="U23" s="36">
        <v>14</v>
      </c>
      <c r="V23" s="43" t="s">
        <v>144</v>
      </c>
      <c r="W23" s="36">
        <v>1</v>
      </c>
      <c r="X23" s="43" t="s">
        <v>85</v>
      </c>
      <c r="Y23" s="44" t="s">
        <v>145</v>
      </c>
      <c r="Z23" s="45" t="s">
        <v>146</v>
      </c>
      <c r="AA23" s="45" t="s">
        <v>88</v>
      </c>
      <c r="AB23" s="37">
        <v>0</v>
      </c>
      <c r="AC23" s="37">
        <v>57</v>
      </c>
      <c r="AD23" s="22">
        <f t="shared" si="2"/>
        <v>3</v>
      </c>
      <c r="AE23" s="37">
        <v>60</v>
      </c>
      <c r="AF23" s="37">
        <v>57.3</v>
      </c>
      <c r="AG23" s="37">
        <v>3200</v>
      </c>
      <c r="AH23" s="37">
        <v>220</v>
      </c>
      <c r="AI23" s="37">
        <v>70</v>
      </c>
      <c r="AJ23" s="37">
        <v>140</v>
      </c>
      <c r="AK23" s="37">
        <v>100</v>
      </c>
      <c r="AL23" s="46" t="s">
        <v>90</v>
      </c>
      <c r="AM23" s="36">
        <v>0</v>
      </c>
      <c r="AN23" s="37">
        <v>0</v>
      </c>
      <c r="AO23" s="37">
        <v>0</v>
      </c>
      <c r="AP23" s="37">
        <v>0</v>
      </c>
      <c r="AQ23" s="37">
        <v>0</v>
      </c>
      <c r="AR23" s="37">
        <v>0</v>
      </c>
      <c r="AS23" s="67">
        <v>0</v>
      </c>
      <c r="AT23" s="49">
        <v>15</v>
      </c>
      <c r="AU23" s="50">
        <v>3</v>
      </c>
      <c r="AV23" s="50">
        <v>13.2</v>
      </c>
      <c r="AW23" s="50">
        <v>33.299999999999997</v>
      </c>
      <c r="AX23" s="50">
        <v>41.14</v>
      </c>
      <c r="AY23" s="50">
        <v>6.85</v>
      </c>
      <c r="AZ23" s="50">
        <v>16.600000000000001</v>
      </c>
      <c r="BA23" s="50">
        <v>73</v>
      </c>
      <c r="BB23" s="50">
        <v>-26.63</v>
      </c>
      <c r="BC23" s="51">
        <v>-19.899999999999999</v>
      </c>
      <c r="BD23" s="52">
        <v>57.78</v>
      </c>
      <c r="BE23" s="50">
        <v>105.27</v>
      </c>
      <c r="BF23" s="50">
        <v>44.52</v>
      </c>
      <c r="BG23" s="50">
        <v>3.3</v>
      </c>
      <c r="BH23" s="50">
        <v>2.1</v>
      </c>
      <c r="BI23" s="59">
        <f t="shared" si="3"/>
        <v>0.63636363636363646</v>
      </c>
      <c r="BJ23" s="50">
        <v>1</v>
      </c>
      <c r="BK23" s="50">
        <v>1.3</v>
      </c>
      <c r="BL23" s="54">
        <v>75.7</v>
      </c>
      <c r="BM23" s="49">
        <v>12</v>
      </c>
      <c r="BN23" s="50">
        <v>2</v>
      </c>
      <c r="BO23" s="50">
        <v>17.100000000000001</v>
      </c>
      <c r="BP23" s="51">
        <v>32.799999999999997</v>
      </c>
      <c r="BQ23" s="51">
        <v>25.99</v>
      </c>
      <c r="BR23" s="51">
        <v>6.49</v>
      </c>
      <c r="BS23" s="50">
        <v>25</v>
      </c>
      <c r="BT23" s="51">
        <v>72</v>
      </c>
      <c r="BU23" s="51">
        <v>-34.9</v>
      </c>
      <c r="BV23" s="51">
        <v>-19.309999999999999</v>
      </c>
      <c r="BW23" s="52">
        <v>63.88</v>
      </c>
      <c r="BX23" s="50">
        <v>91.19</v>
      </c>
      <c r="BY23" s="51">
        <v>32.83</v>
      </c>
      <c r="BZ23" s="50">
        <v>3.8</v>
      </c>
      <c r="CA23" s="50">
        <v>2.2000000000000002</v>
      </c>
      <c r="CB23" s="53">
        <f t="shared" si="4"/>
        <v>0.57894736842105265</v>
      </c>
      <c r="CC23" s="51">
        <v>1</v>
      </c>
      <c r="CD23" s="50">
        <v>1.2</v>
      </c>
      <c r="CE23" s="54">
        <v>77.900000000000006</v>
      </c>
    </row>
    <row r="24" spans="1:83" ht="15.75" customHeight="1" x14ac:dyDescent="0.2">
      <c r="A24" s="19">
        <f t="shared" si="5"/>
        <v>23</v>
      </c>
      <c r="B24" s="66">
        <v>661</v>
      </c>
      <c r="C24" s="36" t="s">
        <v>147</v>
      </c>
      <c r="D24" s="37">
        <v>56</v>
      </c>
      <c r="E24" s="37">
        <v>1</v>
      </c>
      <c r="F24" s="37">
        <v>90</v>
      </c>
      <c r="G24" s="37">
        <v>172</v>
      </c>
      <c r="H24" s="38">
        <f t="shared" si="0"/>
        <v>30.421849648458629</v>
      </c>
      <c r="I24" s="24">
        <f t="shared" si="1"/>
        <v>2.0736441353327719</v>
      </c>
      <c r="J24" s="39">
        <v>1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 s="41">
        <v>0</v>
      </c>
      <c r="T24" s="42">
        <v>0</v>
      </c>
      <c r="U24" s="36">
        <v>26</v>
      </c>
      <c r="V24" s="43" t="s">
        <v>148</v>
      </c>
      <c r="W24" s="36">
        <v>1</v>
      </c>
      <c r="X24" s="43" t="s">
        <v>85</v>
      </c>
      <c r="Y24" s="44" t="s">
        <v>94</v>
      </c>
      <c r="Z24" s="45" t="s">
        <v>88</v>
      </c>
      <c r="AA24" s="45" t="s">
        <v>88</v>
      </c>
      <c r="AB24" s="37">
        <v>100</v>
      </c>
      <c r="AC24" s="37">
        <v>67.5</v>
      </c>
      <c r="AD24" s="22">
        <f t="shared" si="2"/>
        <v>2.2999999999999972</v>
      </c>
      <c r="AE24" s="37">
        <v>69.8</v>
      </c>
      <c r="AF24" s="37">
        <v>67.8</v>
      </c>
      <c r="AG24" s="37">
        <v>3000</v>
      </c>
      <c r="AH24" s="37">
        <v>330</v>
      </c>
      <c r="AI24" s="37">
        <v>71</v>
      </c>
      <c r="AJ24" s="37">
        <v>140</v>
      </c>
      <c r="AK24" s="37">
        <v>90</v>
      </c>
      <c r="AL24" s="46" t="s">
        <v>90</v>
      </c>
      <c r="AM24" s="36">
        <v>1</v>
      </c>
      <c r="AN24" s="37">
        <v>1</v>
      </c>
      <c r="AO24" s="37">
        <v>1</v>
      </c>
      <c r="AP24" s="37">
        <v>0</v>
      </c>
      <c r="AQ24" s="37">
        <v>0</v>
      </c>
      <c r="AR24" s="37">
        <v>0</v>
      </c>
      <c r="AS24" s="67">
        <v>0</v>
      </c>
      <c r="AT24" s="49">
        <v>16</v>
      </c>
      <c r="AU24" s="50">
        <v>3</v>
      </c>
      <c r="AV24" s="50">
        <v>13.8</v>
      </c>
      <c r="AW24" s="50">
        <v>42.3</v>
      </c>
      <c r="AX24" s="50">
        <v>32.340000000000003</v>
      </c>
      <c r="AY24" s="50">
        <v>3.02</v>
      </c>
      <c r="AZ24" s="50">
        <v>9.3000000000000007</v>
      </c>
      <c r="BA24" s="50">
        <v>81</v>
      </c>
      <c r="BB24" s="50">
        <v>-36.409999999999997</v>
      </c>
      <c r="BC24" s="51">
        <v>-16.28</v>
      </c>
      <c r="BD24" s="52">
        <v>62.57</v>
      </c>
      <c r="BE24" s="50">
        <v>143.41999999999999</v>
      </c>
      <c r="BF24" s="50">
        <v>54.64</v>
      </c>
      <c r="BG24" s="50">
        <v>2.2999999999999998</v>
      </c>
      <c r="BH24" s="50">
        <v>1.4</v>
      </c>
      <c r="BI24" s="59">
        <f t="shared" si="3"/>
        <v>0.60869565217391308</v>
      </c>
      <c r="BJ24" s="50">
        <v>1.4</v>
      </c>
      <c r="BK24" s="50">
        <v>1.8</v>
      </c>
      <c r="BL24" s="54">
        <v>75</v>
      </c>
      <c r="BM24" s="49">
        <v>12</v>
      </c>
      <c r="BN24" s="50">
        <v>2</v>
      </c>
      <c r="BO24" s="50">
        <v>18.899999999999999</v>
      </c>
      <c r="BP24" s="51">
        <v>34.1</v>
      </c>
      <c r="BQ24" s="51">
        <v>26.63</v>
      </c>
      <c r="BR24" s="51">
        <v>4.63</v>
      </c>
      <c r="BS24" s="50">
        <v>17.399999999999999</v>
      </c>
      <c r="BT24" s="51">
        <v>75</v>
      </c>
      <c r="BU24" s="51">
        <v>-43.59</v>
      </c>
      <c r="BV24" s="51">
        <v>-19.21</v>
      </c>
      <c r="BW24" s="52">
        <v>70.45</v>
      </c>
      <c r="BX24" s="50">
        <v>138.96</v>
      </c>
      <c r="BY24" s="51">
        <v>41.19</v>
      </c>
      <c r="BZ24" s="50">
        <v>3.1</v>
      </c>
      <c r="CA24" s="50">
        <v>1.3</v>
      </c>
      <c r="CB24" s="53">
        <f t="shared" si="4"/>
        <v>0.41935483870967744</v>
      </c>
      <c r="CC24" s="51">
        <v>1.5</v>
      </c>
      <c r="CD24" s="50">
        <v>1.8</v>
      </c>
      <c r="CE24" s="54">
        <v>81.3</v>
      </c>
    </row>
    <row r="25" spans="1:83" ht="15.75" customHeight="1" x14ac:dyDescent="0.2">
      <c r="A25" s="19">
        <f t="shared" si="5"/>
        <v>24</v>
      </c>
      <c r="B25" s="66">
        <v>964</v>
      </c>
      <c r="C25" s="36" t="s">
        <v>149</v>
      </c>
      <c r="D25" s="37">
        <v>72</v>
      </c>
      <c r="E25" s="37">
        <v>1</v>
      </c>
      <c r="F25" s="37">
        <v>72.7</v>
      </c>
      <c r="G25" s="37">
        <v>172</v>
      </c>
      <c r="H25" s="38">
        <f t="shared" si="0"/>
        <v>24.574094104921581</v>
      </c>
      <c r="I25" s="24">
        <f t="shared" si="1"/>
        <v>1.8637179090314191</v>
      </c>
      <c r="J25" s="39">
        <v>1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40">
        <v>0</v>
      </c>
      <c r="S25" s="41">
        <v>0</v>
      </c>
      <c r="T25" s="42">
        <v>0</v>
      </c>
      <c r="U25" s="36">
        <v>15</v>
      </c>
      <c r="V25" s="43" t="s">
        <v>150</v>
      </c>
      <c r="W25" s="36">
        <v>1</v>
      </c>
      <c r="X25" s="43" t="s">
        <v>115</v>
      </c>
      <c r="Y25" s="44" t="s">
        <v>94</v>
      </c>
      <c r="Z25" s="45" t="s">
        <v>88</v>
      </c>
      <c r="AA25" s="45" t="s">
        <v>88</v>
      </c>
      <c r="AB25" s="37">
        <v>0</v>
      </c>
      <c r="AC25" s="37">
        <v>71.099999999999994</v>
      </c>
      <c r="AD25" s="22">
        <f t="shared" si="2"/>
        <v>2.3000000000000114</v>
      </c>
      <c r="AE25" s="37">
        <v>73.400000000000006</v>
      </c>
      <c r="AF25" s="37">
        <v>71</v>
      </c>
      <c r="AG25" s="37">
        <v>2900</v>
      </c>
      <c r="AH25" s="37">
        <v>340</v>
      </c>
      <c r="AI25" s="37">
        <v>71</v>
      </c>
      <c r="AJ25" s="37">
        <v>160</v>
      </c>
      <c r="AK25" s="37">
        <v>100</v>
      </c>
      <c r="AL25" s="46" t="s">
        <v>90</v>
      </c>
      <c r="AM25" s="36">
        <v>0</v>
      </c>
      <c r="AN25" s="37">
        <v>0</v>
      </c>
      <c r="AO25" s="37">
        <v>0</v>
      </c>
      <c r="AP25" s="37">
        <v>0</v>
      </c>
      <c r="AQ25" s="37">
        <v>0</v>
      </c>
      <c r="AR25" s="37">
        <v>0</v>
      </c>
      <c r="AS25" s="67">
        <v>0</v>
      </c>
      <c r="AT25" s="49">
        <v>16</v>
      </c>
      <c r="AU25" s="50">
        <v>2</v>
      </c>
      <c r="AV25" s="50">
        <v>15.2</v>
      </c>
      <c r="AW25" s="50">
        <v>37.5</v>
      </c>
      <c r="AX25" s="50">
        <v>15.24</v>
      </c>
      <c r="AY25" s="50">
        <v>1.83</v>
      </c>
      <c r="AZ25" s="50">
        <v>12</v>
      </c>
      <c r="BA25" s="50">
        <v>77</v>
      </c>
      <c r="BB25" s="50">
        <v>-29.78</v>
      </c>
      <c r="BC25" s="51">
        <v>-22.73</v>
      </c>
      <c r="BD25" s="52">
        <v>61.18</v>
      </c>
      <c r="BE25" s="50">
        <v>97.81</v>
      </c>
      <c r="BF25" s="50">
        <v>38.18</v>
      </c>
      <c r="BG25" s="50">
        <v>3.8</v>
      </c>
      <c r="BH25" s="50">
        <v>2.4</v>
      </c>
      <c r="BI25" s="59">
        <f t="shared" si="3"/>
        <v>0.63157894736842102</v>
      </c>
      <c r="BJ25" s="50">
        <v>1.1000000000000001</v>
      </c>
      <c r="BK25" s="50">
        <v>1.5</v>
      </c>
      <c r="BL25" s="54">
        <v>75.099999999999994</v>
      </c>
      <c r="BM25" s="49">
        <v>13</v>
      </c>
      <c r="BN25" s="50">
        <v>3</v>
      </c>
      <c r="BO25" s="50">
        <v>17.7</v>
      </c>
      <c r="BP25" s="51">
        <v>33.799999999999997</v>
      </c>
      <c r="BQ25" s="51">
        <v>12.96</v>
      </c>
      <c r="BR25" s="51">
        <v>1.88</v>
      </c>
      <c r="BS25" s="50">
        <v>14.5</v>
      </c>
      <c r="BT25" s="51">
        <v>76</v>
      </c>
      <c r="BU25" s="51">
        <v>-37.54</v>
      </c>
      <c r="BV25" s="51">
        <v>-22.72</v>
      </c>
      <c r="BW25" s="52">
        <v>64.290000000000006</v>
      </c>
      <c r="BX25" s="50">
        <v>93.37</v>
      </c>
      <c r="BY25" s="51">
        <v>33.479999999999997</v>
      </c>
      <c r="BZ25" s="50">
        <v>4.3</v>
      </c>
      <c r="CA25" s="50">
        <v>2.4</v>
      </c>
      <c r="CB25" s="53">
        <f t="shared" si="4"/>
        <v>0.55813953488372092</v>
      </c>
      <c r="CC25" s="51">
        <v>1.1000000000000001</v>
      </c>
      <c r="CD25" s="50">
        <v>1.4</v>
      </c>
      <c r="CE25" s="54">
        <v>77.599999999999994</v>
      </c>
    </row>
    <row r="26" spans="1:83" ht="15.75" customHeight="1" x14ac:dyDescent="0.2">
      <c r="A26" s="19">
        <f t="shared" si="5"/>
        <v>25</v>
      </c>
      <c r="B26" s="66">
        <v>637</v>
      </c>
      <c r="C26" s="36" t="s">
        <v>151</v>
      </c>
      <c r="D26" s="37">
        <v>38</v>
      </c>
      <c r="E26" s="37">
        <v>1</v>
      </c>
      <c r="F26" s="37">
        <v>67</v>
      </c>
      <c r="G26" s="37">
        <v>176</v>
      </c>
      <c r="H26" s="38">
        <f t="shared" si="0"/>
        <v>21.629648760330578</v>
      </c>
      <c r="I26" s="24">
        <f t="shared" si="1"/>
        <v>1.809849594733097</v>
      </c>
      <c r="J26" s="39">
        <v>1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0</v>
      </c>
      <c r="S26" s="41">
        <v>0</v>
      </c>
      <c r="T26" s="42">
        <v>0</v>
      </c>
      <c r="U26" s="36">
        <v>12</v>
      </c>
      <c r="V26" s="43" t="s">
        <v>152</v>
      </c>
      <c r="W26" s="36">
        <v>1</v>
      </c>
      <c r="X26" s="43" t="s">
        <v>85</v>
      </c>
      <c r="Y26" s="44" t="s">
        <v>94</v>
      </c>
      <c r="Z26" s="45" t="s">
        <v>88</v>
      </c>
      <c r="AA26" s="45" t="s">
        <v>88</v>
      </c>
      <c r="AB26" s="37">
        <v>500</v>
      </c>
      <c r="AC26" s="37">
        <v>62.4</v>
      </c>
      <c r="AD26" s="22">
        <f t="shared" si="2"/>
        <v>3.0000000000000071</v>
      </c>
      <c r="AE26" s="37">
        <v>65.400000000000006</v>
      </c>
      <c r="AF26" s="37">
        <v>62.7</v>
      </c>
      <c r="AG26" s="37">
        <v>3200</v>
      </c>
      <c r="AH26" s="37">
        <v>370</v>
      </c>
      <c r="AI26" s="37">
        <v>70</v>
      </c>
      <c r="AJ26" s="37">
        <v>150</v>
      </c>
      <c r="AK26" s="37">
        <v>100</v>
      </c>
      <c r="AL26" s="46" t="s">
        <v>90</v>
      </c>
      <c r="AM26" s="36">
        <v>0</v>
      </c>
      <c r="AN26" s="37">
        <v>0</v>
      </c>
      <c r="AO26" s="37">
        <v>0</v>
      </c>
      <c r="AP26" s="37">
        <v>0</v>
      </c>
      <c r="AQ26" s="37">
        <v>0</v>
      </c>
      <c r="AR26" s="37">
        <v>0</v>
      </c>
      <c r="AS26" s="67">
        <v>0</v>
      </c>
      <c r="AT26" s="49">
        <v>15</v>
      </c>
      <c r="AU26" s="50">
        <v>2</v>
      </c>
      <c r="AV26" s="50">
        <v>17.5</v>
      </c>
      <c r="AW26" s="50">
        <v>28.8</v>
      </c>
      <c r="AX26" s="50">
        <v>15.82</v>
      </c>
      <c r="AY26" s="50">
        <v>2.38</v>
      </c>
      <c r="AZ26" s="50">
        <v>15</v>
      </c>
      <c r="BA26" s="50">
        <v>73</v>
      </c>
      <c r="BB26" s="50">
        <v>-30.36</v>
      </c>
      <c r="BC26" s="51">
        <v>-17.28</v>
      </c>
      <c r="BD26" s="52">
        <v>58.63</v>
      </c>
      <c r="BE26" s="50">
        <v>89.43</v>
      </c>
      <c r="BF26" s="50">
        <v>36.67</v>
      </c>
      <c r="BG26" s="50">
        <v>3.7</v>
      </c>
      <c r="BH26" s="50">
        <v>2.6</v>
      </c>
      <c r="BI26" s="59">
        <f t="shared" si="3"/>
        <v>0.70270270270270274</v>
      </c>
      <c r="BJ26" s="50">
        <v>0.9</v>
      </c>
      <c r="BK26" s="50">
        <v>1.2</v>
      </c>
      <c r="BL26" s="54">
        <v>73.5</v>
      </c>
      <c r="BM26" s="49">
        <v>14</v>
      </c>
      <c r="BN26" s="50">
        <v>2</v>
      </c>
      <c r="BO26" s="50">
        <v>21.6</v>
      </c>
      <c r="BP26" s="51">
        <v>29.6</v>
      </c>
      <c r="BQ26" s="51">
        <v>15.53</v>
      </c>
      <c r="BR26" s="51">
        <v>2.74</v>
      </c>
      <c r="BS26" s="50">
        <v>17.7</v>
      </c>
      <c r="BT26" s="51">
        <v>72</v>
      </c>
      <c r="BU26" s="51">
        <v>-34.57</v>
      </c>
      <c r="BV26" s="51">
        <v>-21.86</v>
      </c>
      <c r="BW26" s="52">
        <v>65.33</v>
      </c>
      <c r="BX26" s="50">
        <v>110.16</v>
      </c>
      <c r="BY26" s="51">
        <v>37.700000000000003</v>
      </c>
      <c r="BZ26" s="50">
        <v>3.6</v>
      </c>
      <c r="CA26" s="50">
        <v>1.9</v>
      </c>
      <c r="CB26" s="53">
        <f t="shared" si="4"/>
        <v>0.52777777777777779</v>
      </c>
      <c r="CC26" s="51">
        <v>1.3</v>
      </c>
      <c r="CD26" s="50">
        <v>1.6</v>
      </c>
      <c r="CE26" s="54">
        <v>79</v>
      </c>
    </row>
  </sheetData>
  <pageMargins left="0.7" right="0.7" top="0.75" bottom="0.75" header="0" footer="0"/>
  <pageSetup paperSize="9" fitToWidth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INTRA OV VAC</vt:lpstr>
      <vt:lpstr>INTER OV V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11-10T17:53:06Z</dcterms:created>
  <dcterms:modified xsi:type="dcterms:W3CDTF">2025-12-20T12:23:36Z</dcterms:modified>
</cp:coreProperties>
</file>